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UVV" sheetId="1" state="visible" r:id="rId2"/>
    <sheet name="RABV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5" uniqueCount="1287">
  <si>
    <t xml:space="preserve">© 2000-2017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ommunication between Innate and Adaptive Immune Cells</t>
  </si>
  <si>
    <t xml:space="preserve">1,42E01</t>
  </si>
  <si>
    <t xml:space="preserve">2,71E-01</t>
  </si>
  <si>
    <t xml:space="preserve">IL15,CCL5,CXCL10,HLA-G,B2M,FCER1G,CD40,IL6,CCL3L3,HLA-A,TLR3,Ccl9,IL12B,CCL4,IFNB1,TLR2</t>
  </si>
  <si>
    <t xml:space="preserve">Role of Pattern Recognition Receptors in Recognition of Bacteria and Viruses</t>
  </si>
  <si>
    <t xml:space="preserve">1,07E01</t>
  </si>
  <si>
    <t xml:space="preserve">1,53E-01</t>
  </si>
  <si>
    <t xml:space="preserve">3,606</t>
  </si>
  <si>
    <t xml:space="preserve">EIF2AK2,C3,CCL5,C1QB,CASP1,OAS2,IL6,C1QA,Oas1b,C1QC,IRF7,TLR3,IFIH1,IL12B,IFNB1,TLR2,PTX3</t>
  </si>
  <si>
    <t xml:space="preserve">Dendritic Cell Maturation</t>
  </si>
  <si>
    <t xml:space="preserve">1,06E01</t>
  </si>
  <si>
    <t xml:space="preserve">1,3E-01</t>
  </si>
  <si>
    <t xml:space="preserve">4,000</t>
  </si>
  <si>
    <t xml:space="preserve">IL15,FCGR1A,STAT2,B2M,FCER1G,CD40,NFKBIE,IL6,NFKBIA,FCGR2B,HLA-A,TLR3,STAT1,RELB,IL12B,ICAM1,IFNB1,TLR2,FCGR3A/FCGR3B</t>
  </si>
  <si>
    <t xml:space="preserve">Interferon Signaling</t>
  </si>
  <si>
    <t xml:space="preserve">1,04E01</t>
  </si>
  <si>
    <t xml:space="preserve">3,57E-01</t>
  </si>
  <si>
    <t xml:space="preserve">2,333</t>
  </si>
  <si>
    <t xml:space="preserve">IRF1,IRF9,STAT1,STAT2,IFI35,SOCS1,IFITM3,TAP1,IFNB1,PSMB8</t>
  </si>
  <si>
    <t xml:space="preserve">Activation of IRF by Cytosolic Pattern Recognition Receptors</t>
  </si>
  <si>
    <t xml:space="preserve">1,03E01</t>
  </si>
  <si>
    <t xml:space="preserve">2,5E-01</t>
  </si>
  <si>
    <t xml:space="preserve">2,309</t>
  </si>
  <si>
    <t xml:space="preserve">IRF9,IRF7,STAT1,STAT2,IFIH1,ZBP1,IFIT2,CD40,NFKBIE,IL6,IFNB1,NFKBIA</t>
  </si>
  <si>
    <t xml:space="preserve">Agranulocyte Adhesion and Diapedesis</t>
  </si>
  <si>
    <t xml:space="preserve">9,74E00</t>
  </si>
  <si>
    <t xml:space="preserve">1,24E-01</t>
  </si>
  <si>
    <t xml:space="preserve">Ccl2,Cxcl9,MYH7,Ccl8,Ccl7,CCL5,CXCL10,ITGB2,CXCL2,CCL3L3,VCAM1,Cxcl11,CXCL13,CCL2,Ccl9,CXCL16,CCL4,ICAM1</t>
  </si>
  <si>
    <t xml:space="preserve">Granulocyte Adhesion and Diapedesis</t>
  </si>
  <si>
    <t xml:space="preserve">9,07E00</t>
  </si>
  <si>
    <t xml:space="preserve">1,21E-01</t>
  </si>
  <si>
    <t xml:space="preserve">Ccl2,Cxcl9,Ccl8,Ccl7,CCL5,CXCL10,ITGB2,CXCL2,CCL3L3,VCAM1,Cxcl11,CXCL13,CCL2,Ccl9,CXCL16,CCL4,ICAM1</t>
  </si>
  <si>
    <t xml:space="preserve">Antigen Presentation Pathway</t>
  </si>
  <si>
    <t xml:space="preserve">7,83E00</t>
  </si>
  <si>
    <t xml:space="preserve">3,08E-01</t>
  </si>
  <si>
    <t xml:space="preserve">HLA-A,TAP2,HLA-G,B2M,TAP1,TAPBP,PSMB9,PSMB8</t>
  </si>
  <si>
    <t xml:space="preserve">Role of Hypercytokinemia/hyperchemokinemia in the Pathogenesis of Influenza</t>
  </si>
  <si>
    <t xml:space="preserve">7,69E00</t>
  </si>
  <si>
    <t xml:space="preserve">2,96E-01</t>
  </si>
  <si>
    <t xml:space="preserve">IL15,CCL5,CXCL10,CCL2,IL12B,CCL4,IL6,IFNB1</t>
  </si>
  <si>
    <t xml:space="preserve">Role of PKR in Interferon Induction and Antiviral Response</t>
  </si>
  <si>
    <t xml:space="preserve">7,53E00</t>
  </si>
  <si>
    <t xml:space="preserve">2,31E-01</t>
  </si>
  <si>
    <t xml:space="preserve">IRF1,EIF2AK2,TLR3,STAT1,FCGR1A,NFKBIE,IFNB1,NFKBIA,CASP8</t>
  </si>
  <si>
    <t xml:space="preserve">IL-17A Signaling in Fibroblasts</t>
  </si>
  <si>
    <t xml:space="preserve">7,17E00</t>
  </si>
  <si>
    <t xml:space="preserve">2,58E-01</t>
  </si>
  <si>
    <t xml:space="preserve">FOS,CEBPD,CCL2,CEBPB,NFKBIE,IL6,NFKBIA,LCN2</t>
  </si>
  <si>
    <t xml:space="preserve">Complement System</t>
  </si>
  <si>
    <t xml:space="preserve">1,890</t>
  </si>
  <si>
    <t xml:space="preserve">C1QC,C3,C1QB,ITGB2,C1S,C1R,SERPING1,C1QA</t>
  </si>
  <si>
    <t xml:space="preserve">Crosstalk between Dendritic Cells and Natural Killer Cells</t>
  </si>
  <si>
    <t xml:space="preserve">6,73E00</t>
  </si>
  <si>
    <t xml:space="preserve">1,61E-01</t>
  </si>
  <si>
    <t xml:space="preserve">IL15,HLA-A,TLR3,CSF2RB,TNFSF10,HLA-G,IL12B,CD40,IL6,IFNB1</t>
  </si>
  <si>
    <t xml:space="preserve">Retinoic acid Mediated Apoptosis Signaling</t>
  </si>
  <si>
    <t xml:space="preserve">6,33E00</t>
  </si>
  <si>
    <t xml:space="preserve">2,05E-01</t>
  </si>
  <si>
    <t xml:space="preserve">2,828</t>
  </si>
  <si>
    <t xml:space="preserve">IRF1,PARP12,PARP3,TNFSF10,PARP9,PARP14,IFNB1,CASP8</t>
  </si>
  <si>
    <t xml:space="preserve">Th1 Pathway</t>
  </si>
  <si>
    <t xml:space="preserve">6,27E00</t>
  </si>
  <si>
    <t xml:space="preserve">1,14E-01</t>
  </si>
  <si>
    <t xml:space="preserve">1,000</t>
  </si>
  <si>
    <t xml:space="preserve">IRF1,STAT3,HLA-A,STAT1,SOCS3,SOCS1,IL12B,ITGB2,CD40,IL6,ICAM1,CD274</t>
  </si>
  <si>
    <t xml:space="preserve">Role of RIG1-like Receptors in Antiviral Innate Immunity</t>
  </si>
  <si>
    <t xml:space="preserve">6,23E00</t>
  </si>
  <si>
    <t xml:space="preserve">2,236</t>
  </si>
  <si>
    <t xml:space="preserve">IRF7,TRIM25,IFIH1,NFKBIE,IFNB1,NFKBIA,CASP8</t>
  </si>
  <si>
    <t xml:space="preserve">TREM1 Signaling</t>
  </si>
  <si>
    <t xml:space="preserve">6,17E00</t>
  </si>
  <si>
    <t xml:space="preserve">1,64E-01</t>
  </si>
  <si>
    <t xml:space="preserve">3,000</t>
  </si>
  <si>
    <t xml:space="preserve">STAT3,FCGR2B,TLR3,CCL2,CASP1,CD40,IL6,ICAM1,TLR2</t>
  </si>
  <si>
    <t xml:space="preserve">Altered T Cell and B Cell Signaling in Rheumatoid Arthritis</t>
  </si>
  <si>
    <t xml:space="preserve">5,99E00</t>
  </si>
  <si>
    <t xml:space="preserve">1,35E-01</t>
  </si>
  <si>
    <t xml:space="preserve">IL15,HLA-A,TLR3,CXCL13,RELB,IL12B,FCER1G,CD40,IL6,TLR2</t>
  </si>
  <si>
    <t xml:space="preserve">Type I Diabetes Mellitus Signaling</t>
  </si>
  <si>
    <t xml:space="preserve">5,85E00</t>
  </si>
  <si>
    <t xml:space="preserve">1,16E-01</t>
  </si>
  <si>
    <t xml:space="preserve">1,414</t>
  </si>
  <si>
    <t xml:space="preserve">IRF1,HLA-A,STAT1,SOCS3,SOCS1,HLA-G,IL12B,FCER1G,NFKBIE,NFKBIA,CASP8</t>
  </si>
  <si>
    <t xml:space="preserve">Role of JAK1, JAK2 and TYK2 in Interferon Signaling</t>
  </si>
  <si>
    <t xml:space="preserve">5,78E00</t>
  </si>
  <si>
    <t xml:space="preserve">2,86E-01</t>
  </si>
  <si>
    <t xml:space="preserve">STAT3,CGA,STAT1,STAT2,SOCS1,IFNB1</t>
  </si>
  <si>
    <t xml:space="preserve">Role of Macrophages, Fibroblasts and Endothelial Cells in Rheumatoid Arthritis</t>
  </si>
  <si>
    <t xml:space="preserve">5,5E00</t>
  </si>
  <si>
    <t xml:space="preserve">6,62E-02</t>
  </si>
  <si>
    <t xml:space="preserve">IL15,CEBPD,CCL5,FCGR1A,SOCS3,NFKBIE,IL6,NFKBIA,VCAM1,FOS,STAT3,TLR3,CCL2,CEBPB,SOCS1,ICAM1,TLR2,FCGR3A/FCGR3B</t>
  </si>
  <si>
    <t xml:space="preserve">Differential Regulation of Cytokine Production in Macrophages and T Helper Cells by IL-17A and IL-17F</t>
  </si>
  <si>
    <t xml:space="preserve">5,43E00</t>
  </si>
  <si>
    <t xml:space="preserve">CCL5,CCL2,IL12B,CCL4,IL6</t>
  </si>
  <si>
    <t xml:space="preserve">Glucocorticoid Receptor Signaling</t>
  </si>
  <si>
    <t xml:space="preserve">5,4E00</t>
  </si>
  <si>
    <t xml:space="preserve">6,83E-02</t>
  </si>
  <si>
    <t xml:space="preserve">HSPA1A/HSPA1B,Hspa1b,CCL5,FCGR1A,NFKBIE,IL6,NFKBIA,VCAM1,FOS,STAT3,STAT1,CCL2,CEBPB,PRL,CDKN1A,ICAM1,POMC</t>
  </si>
  <si>
    <t xml:space="preserve">Acute Phase Response Signaling</t>
  </si>
  <si>
    <t xml:space="preserve">5,24E00</t>
  </si>
  <si>
    <t xml:space="preserve">8,44E-02</t>
  </si>
  <si>
    <t xml:space="preserve">C3,SOCS3,NFKBIE,IL6,C1R,NFKBIA,FOS,STAT3,CEBPB,SOCS1,C1S,SERPING1,Saa3</t>
  </si>
  <si>
    <t xml:space="preserve">Differential Regulation of Cytokine Production in Intestinal Epithelial Cells by IL-17A and IL-17F</t>
  </si>
  <si>
    <t xml:space="preserve">5,11E00</t>
  </si>
  <si>
    <t xml:space="preserve">3,12E-01</t>
  </si>
  <si>
    <t xml:space="preserve">CCL5,CCL2,IL12B,CCL4,LCN2</t>
  </si>
  <si>
    <t xml:space="preserve">Prolactin Signaling</t>
  </si>
  <si>
    <t xml:space="preserve">5,01E00</t>
  </si>
  <si>
    <t xml:space="preserve">1,2E-01</t>
  </si>
  <si>
    <t xml:space="preserve">1,134</t>
  </si>
  <si>
    <t xml:space="preserve">IRF1,FOS,STAT3,STAT1,SOCS3,CEBPB,PRL,SOCS1,NMI</t>
  </si>
  <si>
    <t xml:space="preserve">JAK/Stat Signaling</t>
  </si>
  <si>
    <t xml:space="preserve">4,92E00</t>
  </si>
  <si>
    <t xml:space="preserve">1,17E-01</t>
  </si>
  <si>
    <t xml:space="preserve">FOS,STAT3,STAT1,SOCS3,STAT2,CEBPB,CDKN1A,SOCS1,IL6</t>
  </si>
  <si>
    <t xml:space="preserve">OX40 Signaling Pathway</t>
  </si>
  <si>
    <t xml:space="preserve">4,83E00</t>
  </si>
  <si>
    <t xml:space="preserve">1,59E-01</t>
  </si>
  <si>
    <t xml:space="preserve">HLA-A,H2-T24,HLA-G,B2M,FCER1G,NFKBIE,NFKBIA</t>
  </si>
  <si>
    <t xml:space="preserve">Th1 and Th2 Activation Pathway</t>
  </si>
  <si>
    <t xml:space="preserve">4,64E00</t>
  </si>
  <si>
    <t xml:space="preserve">Death Receptor Signaling</t>
  </si>
  <si>
    <t xml:space="preserve">4,61E00</t>
  </si>
  <si>
    <t xml:space="preserve">1,07E-01</t>
  </si>
  <si>
    <t xml:space="preserve">1,667</t>
  </si>
  <si>
    <t xml:space="preserve">PARP12,DAXX,PARP3,TNFSF10,PARP9,PARP14,NFKBIE,NFKBIA,CASP8</t>
  </si>
  <si>
    <t xml:space="preserve">Allograft Rejection Signaling</t>
  </si>
  <si>
    <t xml:space="preserve">4,48E00</t>
  </si>
  <si>
    <t xml:space="preserve">1,76E-01</t>
  </si>
  <si>
    <t xml:space="preserve">HLA-A,H2-T24,HLA-G,B2M,FCER1G,CD40</t>
  </si>
  <si>
    <t xml:space="preserve">IL-15 Production</t>
  </si>
  <si>
    <t xml:space="preserve">4,17E00</t>
  </si>
  <si>
    <t xml:space="preserve">2,08E-01</t>
  </si>
  <si>
    <t xml:space="preserve">IRF1,IL15,STAT1,IL6,IFNB1</t>
  </si>
  <si>
    <t xml:space="preserve">Role of JAK family kinases in IL-6-type Cytokine Signaling</t>
  </si>
  <si>
    <t xml:space="preserve">STAT3,STAT1,SOCS3,SOCS1,IL6</t>
  </si>
  <si>
    <t xml:space="preserve">T Helper Cell Differentiation</t>
  </si>
  <si>
    <t xml:space="preserve">3,93E00</t>
  </si>
  <si>
    <t xml:space="preserve">STAT3,HLA-A,STAT1,IL12B,FCER1G,CD40,IL6</t>
  </si>
  <si>
    <t xml:space="preserve">Systemic Lupus Erythematosus Signaling</t>
  </si>
  <si>
    <t xml:space="preserve">7,28E-02</t>
  </si>
  <si>
    <t xml:space="preserve">FOS,FCGR2B,HLA-A,FCGR1A,CD72,HLA-G,PTPRC,FCER1G,CD40,IL6,FCGR3A/FCGR3B</t>
  </si>
  <si>
    <t xml:space="preserve">Pathogenesis of Multiple Sclerosis</t>
  </si>
  <si>
    <t xml:space="preserve">3,92E00</t>
  </si>
  <si>
    <t xml:space="preserve">CCL5,CXCL10,CCL4</t>
  </si>
  <si>
    <t xml:space="preserve">Autoimmune Thyroid Disease Signaling</t>
  </si>
  <si>
    <t xml:space="preserve">3,76E00</t>
  </si>
  <si>
    <t xml:space="preserve">1,72E-01</t>
  </si>
  <si>
    <t xml:space="preserve">HLA-A,CGA,HLA-G,FCER1G,CD40</t>
  </si>
  <si>
    <t xml:space="preserve">IL-10 Signaling</t>
  </si>
  <si>
    <t xml:space="preserve">1,09E-01</t>
  </si>
  <si>
    <t xml:space="preserve">FOS,STAT3,FCGR2B,SOCS3,NFKBIE,IL6,NFKBIA</t>
  </si>
  <si>
    <t xml:space="preserve">Role of JAK2 in Hormone-like Cytokine Signaling</t>
  </si>
  <si>
    <t xml:space="preserve">3,62E00</t>
  </si>
  <si>
    <t xml:space="preserve">STAT3,STAT1,SOCS3,PRL,SOCS1</t>
  </si>
  <si>
    <t xml:space="preserve">Cytotoxic T Lymphocyte-mediated Apoptosis of Target Cells</t>
  </si>
  <si>
    <t xml:space="preserve">3,11E00</t>
  </si>
  <si>
    <t xml:space="preserve">1,74E-01</t>
  </si>
  <si>
    <t xml:space="preserve">HLA-A,B2M,FCER1G,CASP8</t>
  </si>
  <si>
    <t xml:space="preserve">iNOS Signaling</t>
  </si>
  <si>
    <t xml:space="preserve">3,04E00</t>
  </si>
  <si>
    <t xml:space="preserve">1,22E-01</t>
  </si>
  <si>
    <t xml:space="preserve">2,000</t>
  </si>
  <si>
    <t xml:space="preserve">IRF1,FOS,STAT1,NFKBIE,NFKBIA</t>
  </si>
  <si>
    <t xml:space="preserve">Guanosine Nucleotides Degradation III</t>
  </si>
  <si>
    <t xml:space="preserve">2,91E00</t>
  </si>
  <si>
    <t xml:space="preserve">NT5C3A,PNP,XDH</t>
  </si>
  <si>
    <t xml:space="preserve">Adenosine Nucleotides Degradation II</t>
  </si>
  <si>
    <t xml:space="preserve">Toll-like Receptor Signaling</t>
  </si>
  <si>
    <t xml:space="preserve">2,86E00</t>
  </si>
  <si>
    <t xml:space="preserve">9,09E-02</t>
  </si>
  <si>
    <t xml:space="preserve">FOS,EIF2AK2,TLR3,IL12B,NFKBIA,TLR2</t>
  </si>
  <si>
    <t xml:space="preserve">IL-6 Signaling</t>
  </si>
  <si>
    <t xml:space="preserve">2,82E00</t>
  </si>
  <si>
    <t xml:space="preserve">6,84E-02</t>
  </si>
  <si>
    <t xml:space="preserve">FOS,STAT3,SOCS3,CEBPB,SOCS1,NFKBIE,IL6,NFKBIA</t>
  </si>
  <si>
    <t xml:space="preserve">Urate Biosynthesis/Inosine 5'-phosphate Degradation</t>
  </si>
  <si>
    <t xml:space="preserve">2,8E00</t>
  </si>
  <si>
    <t xml:space="preserve">PI3K Signaling in B Lymphocytes</t>
  </si>
  <si>
    <t xml:space="preserve">6,78E-02</t>
  </si>
  <si>
    <t xml:space="preserve">2,121</t>
  </si>
  <si>
    <t xml:space="preserve">FOS,FCGR2B,C3,PTPRC,CD40,NFKBIE,NFKBIA,ATF3</t>
  </si>
  <si>
    <t xml:space="preserve">CD40 Signaling</t>
  </si>
  <si>
    <t xml:space="preserve">2,73E00</t>
  </si>
  <si>
    <t xml:space="preserve">8,57E-02</t>
  </si>
  <si>
    <t xml:space="preserve">0,816</t>
  </si>
  <si>
    <t xml:space="preserve">FOS,STAT3,CD40,NFKBIE,ICAM1,NFKBIA</t>
  </si>
  <si>
    <t xml:space="preserve">Growth Hormone Signaling</t>
  </si>
  <si>
    <t xml:space="preserve">2,7E00</t>
  </si>
  <si>
    <t xml:space="preserve">8,45E-02</t>
  </si>
  <si>
    <t xml:space="preserve">FOS,STAT3,STAT1,SOCS3,SOCS1,CSHL1</t>
  </si>
  <si>
    <t xml:space="preserve">Purine Nucleotides Degradation II (Aerobic)</t>
  </si>
  <si>
    <t xml:space="preserve">2,61E00</t>
  </si>
  <si>
    <t xml:space="preserve">MSP-RON Signaling Pathway</t>
  </si>
  <si>
    <t xml:space="preserve">9,8E-02</t>
  </si>
  <si>
    <t xml:space="preserve">CSF2RB,CCL2,IL12B,ITGB2,TLR2</t>
  </si>
  <si>
    <t xml:space="preserve">Protein Ubiquitination Pathway</t>
  </si>
  <si>
    <t xml:space="preserve">2,6E00</t>
  </si>
  <si>
    <t xml:space="preserve">5,05E-02</t>
  </si>
  <si>
    <t xml:space="preserve">HSPA1A/HSPA1B,HLA-A,UBE2L6,TAP2,B2M,PSME1,USP18,TAP1,PSMB10,PSMB9,PSMB8</t>
  </si>
  <si>
    <t xml:space="preserve">NF-κB Signaling</t>
  </si>
  <si>
    <t xml:space="preserve">2,58E00</t>
  </si>
  <si>
    <t xml:space="preserve">5,73E-02</t>
  </si>
  <si>
    <t xml:space="preserve">EIF2AK2,TLR3,RELB,FCER1G,CD40,NFKBIE,NFKBIA,TLR2,CASP8</t>
  </si>
  <si>
    <t xml:space="preserve">Graft-versus-Host Disease Signaling</t>
  </si>
  <si>
    <t xml:space="preserve">2,56E00</t>
  </si>
  <si>
    <t xml:space="preserve">1,25E-01</t>
  </si>
  <si>
    <t xml:space="preserve">HLA-A,HLA-G,FCER1G,IL6</t>
  </si>
  <si>
    <t xml:space="preserve">Role of IL-17F in Allergic Inflammatory Airway Diseases</t>
  </si>
  <si>
    <t xml:space="preserve">CXCL10,CCL2,CCL4,IL6</t>
  </si>
  <si>
    <t xml:space="preserve">Inflammasome pathway</t>
  </si>
  <si>
    <t xml:space="preserve">2,53E00</t>
  </si>
  <si>
    <t xml:space="preserve">1,88E-01</t>
  </si>
  <si>
    <t xml:space="preserve">CASP1,CASP8,PYCARD</t>
  </si>
  <si>
    <t xml:space="preserve">Hepatic Fibrosis / Hepatic Stellate Cell Activation</t>
  </si>
  <si>
    <t xml:space="preserve">2,51E00</t>
  </si>
  <si>
    <t xml:space="preserve">5,59E-02</t>
  </si>
  <si>
    <t xml:space="preserve">MYH7,CCL5,STAT1,CCL2,TIMP1,CD40,IL6,ICAM1,VCAM1</t>
  </si>
  <si>
    <t xml:space="preserve">Production of Nitric Oxide and Reactive Oxygen Species in Macrophages</t>
  </si>
  <si>
    <t xml:space="preserve">2,47E00</t>
  </si>
  <si>
    <t xml:space="preserve">5,52E-02</t>
  </si>
  <si>
    <t xml:space="preserve">IRF1,FOS,NCF4,STAT1,NFKBIE,CYBB,NFKBIA,TLR2,CYBA</t>
  </si>
  <si>
    <t xml:space="preserve">Role of Cytokines in Mediating Communication between Immune Cells</t>
  </si>
  <si>
    <t xml:space="preserve">2,46E00</t>
  </si>
  <si>
    <t xml:space="preserve">1,18E-01</t>
  </si>
  <si>
    <t xml:space="preserve">IL15,IL12B,IL6,IFNB1</t>
  </si>
  <si>
    <t xml:space="preserve">Cdc42 Signaling</t>
  </si>
  <si>
    <t xml:space="preserve">2,45E00</t>
  </si>
  <si>
    <t xml:space="preserve">6,6E-02</t>
  </si>
  <si>
    <t xml:space="preserve">FOS,HLA-A,H2-T24,HLA-G,B2M,IQGAP2,FCER1G</t>
  </si>
  <si>
    <t xml:space="preserve">Role of PI3K/AKT Signaling in the Pathogenesis of Influenza</t>
  </si>
  <si>
    <t xml:space="preserve">2,43E00</t>
  </si>
  <si>
    <t xml:space="preserve">8,93E-02</t>
  </si>
  <si>
    <t xml:space="preserve">0,000</t>
  </si>
  <si>
    <t xml:space="preserve">CCL5,NFKBIE,IFNB1,NFKBIA,PLAC8</t>
  </si>
  <si>
    <t xml:space="preserve">Primary Immunodeficiency Signaling</t>
  </si>
  <si>
    <t xml:space="preserve">2,41E00</t>
  </si>
  <si>
    <t xml:space="preserve">TAP2,PTPRC,CD40,TAP1</t>
  </si>
  <si>
    <t xml:space="preserve">UVA-Induced MAPK Signaling</t>
  </si>
  <si>
    <t xml:space="preserve">2,33E00</t>
  </si>
  <si>
    <t xml:space="preserve">7,14E-02</t>
  </si>
  <si>
    <t xml:space="preserve">PARP12,FOS,STAT1,PARP3,PARP9,PARP14</t>
  </si>
  <si>
    <t xml:space="preserve">GADD45 Signaling</t>
  </si>
  <si>
    <t xml:space="preserve">2,31E00</t>
  </si>
  <si>
    <t xml:space="preserve">1,58E-01</t>
  </si>
  <si>
    <t xml:space="preserve">CDKN1A,GADD45B,GADD45G</t>
  </si>
  <si>
    <t xml:space="preserve">IL-12 Signaling and Production in Macrophages</t>
  </si>
  <si>
    <t xml:space="preserve">2,19E00</t>
  </si>
  <si>
    <t xml:space="preserve">5,93E-02</t>
  </si>
  <si>
    <t xml:space="preserve">IRF1,FOS,STAT1,CEBPB,IL12B,CD40,TLR2</t>
  </si>
  <si>
    <t xml:space="preserve">Role of JAK1 and JAK3 in γc Cytokine Signaling</t>
  </si>
  <si>
    <t xml:space="preserve">2,18E00</t>
  </si>
  <si>
    <t xml:space="preserve">7,81E-02</t>
  </si>
  <si>
    <t xml:space="preserve">STAT3,IL15,STAT1,SOCS3,SOCS1</t>
  </si>
  <si>
    <t xml:space="preserve">IL-22 Signaling</t>
  </si>
  <si>
    <t xml:space="preserve">2,12E00</t>
  </si>
  <si>
    <t xml:space="preserve">1,36E-01</t>
  </si>
  <si>
    <t xml:space="preserve">STAT3,STAT1,SOCS3</t>
  </si>
  <si>
    <t xml:space="preserve">IL-17A Signaling in Gastric Cells</t>
  </si>
  <si>
    <t xml:space="preserve">FOS,CCL5,CXCL10</t>
  </si>
  <si>
    <t xml:space="preserve">TNFR1 Signaling</t>
  </si>
  <si>
    <t xml:space="preserve">2,06E00</t>
  </si>
  <si>
    <t xml:space="preserve">FOS,NFKBIE,NFKBIA,CASP8</t>
  </si>
  <si>
    <t xml:space="preserve">Phagosome Formation</t>
  </si>
  <si>
    <t xml:space="preserve">2,05E00</t>
  </si>
  <si>
    <t xml:space="preserve">6,25E-02</t>
  </si>
  <si>
    <t xml:space="preserve">FCGR2B,TLR3,FCGR1A,FCER1G,TLR2,FCGR3A/FCGR3B</t>
  </si>
  <si>
    <t xml:space="preserve">Role of Lipids/Lipid Rafts in the Pathogenesis of Influenza</t>
  </si>
  <si>
    <t xml:space="preserve">RSAD2,IFNB1</t>
  </si>
  <si>
    <t xml:space="preserve">Role of NFAT in Regulation of the Immune Response</t>
  </si>
  <si>
    <t xml:space="preserve">5,1E-02</t>
  </si>
  <si>
    <t xml:space="preserve">2,449</t>
  </si>
  <si>
    <t xml:space="preserve">FOS,FCGR2B,HLA-A,FCGR1A,FCER1G,NFKBIE,NFKBIA,FCGR3A/FCGR3B</t>
  </si>
  <si>
    <t xml:space="preserve">B Cell Development</t>
  </si>
  <si>
    <t xml:space="preserve">2,02E00</t>
  </si>
  <si>
    <t xml:space="preserve">HLA-A,PTPRC,CD40</t>
  </si>
  <si>
    <t xml:space="preserve">IL-17 Signaling</t>
  </si>
  <si>
    <t xml:space="preserve">1,99E00</t>
  </si>
  <si>
    <t xml:space="preserve">7,04E-02</t>
  </si>
  <si>
    <t xml:space="preserve">CXCL10,CCL2,CEBPB,TIMP1,IL6</t>
  </si>
  <si>
    <t xml:space="preserve">Erythropoietin Signaling</t>
  </si>
  <si>
    <t xml:space="preserve">1,97E00</t>
  </si>
  <si>
    <t xml:space="preserve">6,94E-02</t>
  </si>
  <si>
    <t xml:space="preserve">FOS,SOCS3,SOCS1,NFKBIE,NFKBIA</t>
  </si>
  <si>
    <t xml:space="preserve">CD27 Signaling in Lymphocytes</t>
  </si>
  <si>
    <t xml:space="preserve">1,96E00</t>
  </si>
  <si>
    <t xml:space="preserve">8,51E-02</t>
  </si>
  <si>
    <t xml:space="preserve">Unfolded protein response</t>
  </si>
  <si>
    <t xml:space="preserve">1,92E00</t>
  </si>
  <si>
    <t xml:space="preserve">8,33E-02</t>
  </si>
  <si>
    <t xml:space="preserve">HSPA1A/HSPA1B,CEBPD,Hspa1b,CEBPB</t>
  </si>
  <si>
    <t xml:space="preserve">iCOS-iCOSL Signaling in T Helper Cells</t>
  </si>
  <si>
    <t xml:space="preserve">1,91E00</t>
  </si>
  <si>
    <t xml:space="preserve">5,83E-02</t>
  </si>
  <si>
    <t xml:space="preserve">HLA-A,PTPRC,FCER1G,CD40,NFKBIE,NFKBIA</t>
  </si>
  <si>
    <t xml:space="preserve">Hematopoiesis from Pluripotent Stem Cells</t>
  </si>
  <si>
    <t xml:space="preserve">1,88E00</t>
  </si>
  <si>
    <t xml:space="preserve">1,11E-01</t>
  </si>
  <si>
    <t xml:space="preserve">IL12B,FCER1G,IL6</t>
  </si>
  <si>
    <t xml:space="preserve">Atherosclerosis Signaling</t>
  </si>
  <si>
    <t xml:space="preserve">1,83E00</t>
  </si>
  <si>
    <t xml:space="preserve">5,61E-02</t>
  </si>
  <si>
    <t xml:space="preserve">CCL2,ITGB2,CD40,IL6,ICAM1,VCAM1</t>
  </si>
  <si>
    <t xml:space="preserve">CD28 Signaling in T Helper Cells</t>
  </si>
  <si>
    <t xml:space="preserve">1,8E00</t>
  </si>
  <si>
    <t xml:space="preserve">5,5E-02</t>
  </si>
  <si>
    <t xml:space="preserve">FOS,HLA-A,PTPRC,FCER1G,NFKBIE,NFKBIA</t>
  </si>
  <si>
    <t xml:space="preserve">TNFR2 Signaling</t>
  </si>
  <si>
    <t xml:space="preserve">1,79E00</t>
  </si>
  <si>
    <t xml:space="preserve">1,03E-01</t>
  </si>
  <si>
    <t xml:space="preserve">FOS,NFKBIE,NFKBIA</t>
  </si>
  <si>
    <t xml:space="preserve">Xanthine and Xanthosine Salvage</t>
  </si>
  <si>
    <t xml:space="preserve">1,73E00</t>
  </si>
  <si>
    <t xml:space="preserve">PNP</t>
  </si>
  <si>
    <t xml:space="preserve">Tec Kinase Signaling</t>
  </si>
  <si>
    <t xml:space="preserve">1,69E00</t>
  </si>
  <si>
    <t xml:space="preserve">4,73E-02</t>
  </si>
  <si>
    <t xml:space="preserve">FOS,STAT3,HCK,STAT1,STAT2,TNFSF10,FCER1G</t>
  </si>
  <si>
    <t xml:space="preserve">Leukocyte Extravasation Signaling</t>
  </si>
  <si>
    <t xml:space="preserve">1,68E00</t>
  </si>
  <si>
    <t xml:space="preserve">4,37E-02</t>
  </si>
  <si>
    <t xml:space="preserve">NCF4,ITGB2,TIMP1,ICAM1,CYBB,CD44,CYBA,VCAM1</t>
  </si>
  <si>
    <t xml:space="preserve">HMGB1 Signaling</t>
  </si>
  <si>
    <t xml:space="preserve">5,17E-02</t>
  </si>
  <si>
    <t xml:space="preserve">FOS,CCL2,IL12B,IL6,ICAM1,VCAM1</t>
  </si>
  <si>
    <t xml:space="preserve">Role of IL-17A in Arthritis</t>
  </si>
  <si>
    <t xml:space="preserve">1,67E00</t>
  </si>
  <si>
    <t xml:space="preserve">7,02E-02</t>
  </si>
  <si>
    <t xml:space="preserve">CCL5,CCL2,NFKBIE,NFKBIA</t>
  </si>
  <si>
    <t xml:space="preserve">Sumoylation Pathway</t>
  </si>
  <si>
    <t xml:space="preserve">1,64E00</t>
  </si>
  <si>
    <t xml:space="preserve">5,75E-02</t>
  </si>
  <si>
    <t xml:space="preserve">FOS,PML,DAXX,NFKBIA,ISG20</t>
  </si>
  <si>
    <t xml:space="preserve">Induction of Apoptosis by HIV1</t>
  </si>
  <si>
    <t xml:space="preserve">1,62E00</t>
  </si>
  <si>
    <t xml:space="preserve">DAXX,NFKBIE,NFKBIA,CASP8</t>
  </si>
  <si>
    <t xml:space="preserve">MIF Regulation of Innate Immunity</t>
  </si>
  <si>
    <t xml:space="preserve">1,61E00</t>
  </si>
  <si>
    <t xml:space="preserve">8,82E-02</t>
  </si>
  <si>
    <t xml:space="preserve">TWEAK Signaling</t>
  </si>
  <si>
    <t xml:space="preserve">NFKBIE,NFKBIA,CASP8</t>
  </si>
  <si>
    <t xml:space="preserve">CCR5 Signaling in Macrophages</t>
  </si>
  <si>
    <t xml:space="preserve">1,6E00</t>
  </si>
  <si>
    <t xml:space="preserve">6,67E-02</t>
  </si>
  <si>
    <t xml:space="preserve">FOS,CCL5,FCER1G,CCL4</t>
  </si>
  <si>
    <t xml:space="preserve">Phagosome Maturation</t>
  </si>
  <si>
    <t xml:space="preserve">4,96E-02</t>
  </si>
  <si>
    <t xml:space="preserve">HLA-A,CTSC,B2M,TCIRG1,TAP1,CYBB</t>
  </si>
  <si>
    <t xml:space="preserve">Th2 Pathway</t>
  </si>
  <si>
    <t xml:space="preserve">HLA-A,SOCS3,IL12B,ITGB2,CD40,ICAM1</t>
  </si>
  <si>
    <t xml:space="preserve">Role of MAPK Signaling in the Pathogenesis of Influenza</t>
  </si>
  <si>
    <t xml:space="preserve">1,53E00</t>
  </si>
  <si>
    <t xml:space="preserve">6,35E-02</t>
  </si>
  <si>
    <t xml:space="preserve">CCL5,CXCL10,CCL2,IFNB1</t>
  </si>
  <si>
    <t xml:space="preserve">Chemokine Signaling</t>
  </si>
  <si>
    <t xml:space="preserve">FOS,CCL5,CCL2,CCL4</t>
  </si>
  <si>
    <t xml:space="preserve">April Mediated Signaling</t>
  </si>
  <si>
    <t xml:space="preserve">1,48E00</t>
  </si>
  <si>
    <t xml:space="preserve">7,89E-02</t>
  </si>
  <si>
    <t xml:space="preserve">IL-17A Signaling in Airway Cells</t>
  </si>
  <si>
    <t xml:space="preserve">1,47E00</t>
  </si>
  <si>
    <t xml:space="preserve">6,06E-02</t>
  </si>
  <si>
    <t xml:space="preserve">STAT3,NFKBIE,IL6,NFKBIA</t>
  </si>
  <si>
    <t xml:space="preserve">GM-CSF Signaling</t>
  </si>
  <si>
    <t xml:space="preserve">STAT3,HCK,STAT1,CSF2RB</t>
  </si>
  <si>
    <t xml:space="preserve">Lipid Antigen Presentation by CD1</t>
  </si>
  <si>
    <t xml:space="preserve">1,46E00</t>
  </si>
  <si>
    <t xml:space="preserve">B2M,FCER1G</t>
  </si>
  <si>
    <t xml:space="preserve">IL-9 Signaling</t>
  </si>
  <si>
    <t xml:space="preserve">1,45E00</t>
  </si>
  <si>
    <t xml:space="preserve">7,69E-02</t>
  </si>
  <si>
    <t xml:space="preserve">Guanine and Guanosine Salvage I</t>
  </si>
  <si>
    <t xml:space="preserve">1,43E00</t>
  </si>
  <si>
    <t xml:space="preserve">Adenine and Adenosine Salvage I</t>
  </si>
  <si>
    <t xml:space="preserve">B Cell Activating Factor Signaling</t>
  </si>
  <si>
    <t xml:space="preserve">1,42E00</t>
  </si>
  <si>
    <t xml:space="preserve">7,5E-02</t>
  </si>
  <si>
    <t xml:space="preserve">IL-15 Signaling</t>
  </si>
  <si>
    <t xml:space="preserve">1,41E00</t>
  </si>
  <si>
    <t xml:space="preserve">5,8E-02</t>
  </si>
  <si>
    <t xml:space="preserve">STAT3,IL15,IL6,VCAM1</t>
  </si>
  <si>
    <t xml:space="preserve">ATM Signaling</t>
  </si>
  <si>
    <t xml:space="preserve">1,39E00</t>
  </si>
  <si>
    <t xml:space="preserve">5,71E-02</t>
  </si>
  <si>
    <t xml:space="preserve">CDKN1A,GADD45B,NFKBIA,GADD45G</t>
  </si>
  <si>
    <t xml:space="preserve">STAT3 Pathway</t>
  </si>
  <si>
    <t xml:space="preserve">-1,000</t>
  </si>
  <si>
    <t xml:space="preserve">STAT3,SOCS3,CDKN1A,SOCS1</t>
  </si>
  <si>
    <t xml:space="preserve">Renin-Angiotensin Signaling</t>
  </si>
  <si>
    <t xml:space="preserve">1,38E00</t>
  </si>
  <si>
    <t xml:space="preserve">4,9E-02</t>
  </si>
  <si>
    <t xml:space="preserve">FOS,STAT3,CCL5,STAT1,CCL2</t>
  </si>
  <si>
    <t xml:space="preserve">Nur77 Signaling in T Lymphocytes</t>
  </si>
  <si>
    <t xml:space="preserve">1,34E00</t>
  </si>
  <si>
    <t xml:space="preserve">6,98E-02</t>
  </si>
  <si>
    <t xml:space="preserve">HLA-A,NR4A1,FCER1G</t>
  </si>
  <si>
    <t xml:space="preserve">PKCθ Signaling in T Lymphocytes</t>
  </si>
  <si>
    <t xml:space="preserve">1,31E00</t>
  </si>
  <si>
    <t xml:space="preserve">4,67E-02</t>
  </si>
  <si>
    <t xml:space="preserve">FOS,HLA-A,FCER1G,NFKBIE,NFKBIA</t>
  </si>
  <si>
    <t xml:space="preserve">VDR/RXR Activation</t>
  </si>
  <si>
    <t xml:space="preserve">1,29E00</t>
  </si>
  <si>
    <t xml:space="preserve">5,33E-02</t>
  </si>
  <si>
    <t xml:space="preserve">CCL5,CXCL10,CEBPB,CDKN1A</t>
  </si>
  <si>
    <t xml:space="preserve">IL-3 Signaling</t>
  </si>
  <si>
    <t xml:space="preserve">FOS,STAT3,STAT1,CSF2RB</t>
  </si>
  <si>
    <t xml:space="preserve">Adenine and Adenosine Salvage III</t>
  </si>
  <si>
    <t xml:space="preserve">1,26E00</t>
  </si>
  <si>
    <t xml:space="preserve">3,33E-01</t>
  </si>
  <si>
    <t xml:space="preserve">Purine Ribonucleosides Degradation to Ribose-1-phosphate</t>
  </si>
  <si>
    <t xml:space="preserve">NAD Biosynthesis III</t>
  </si>
  <si>
    <t xml:space="preserve">NAMPT</t>
  </si>
  <si>
    <t xml:space="preserve">Type II Diabetes Mellitus Signaling</t>
  </si>
  <si>
    <t xml:space="preserve">1,25E00</t>
  </si>
  <si>
    <t xml:space="preserve">4,5E-02</t>
  </si>
  <si>
    <t xml:space="preserve">SOCS3,CEBPB,SOCS1,NFKBIE,NFKBIA</t>
  </si>
  <si>
    <t xml:space="preserve">NF-κB Activation by Viruses</t>
  </si>
  <si>
    <t xml:space="preserve">1,23E00</t>
  </si>
  <si>
    <t xml:space="preserve">5,06E-02</t>
  </si>
  <si>
    <t xml:space="preserve">EIF2AK2,ITGB2,NFKBIE,NFKBIA</t>
  </si>
  <si>
    <t xml:space="preserve">PDGF Signaling</t>
  </si>
  <si>
    <t xml:space="preserve">1,21E00</t>
  </si>
  <si>
    <t xml:space="preserve">FOS,EIF2AK2,STAT3,STAT1</t>
  </si>
  <si>
    <t xml:space="preserve">Tumoricidal Function of Hepatic Natural Killer Cells</t>
  </si>
  <si>
    <t xml:space="preserve">ICAM1,CASP8</t>
  </si>
  <si>
    <t xml:space="preserve">Calcium-induced T Lymphocyte Apoptosis</t>
  </si>
  <si>
    <t xml:space="preserve">1,18E00</t>
  </si>
  <si>
    <t xml:space="preserve">Salvage Pathways of Pyrimidine Ribonucleotides</t>
  </si>
  <si>
    <t xml:space="preserve">4,88E-02</t>
  </si>
  <si>
    <t xml:space="preserve">EIF2AK2,UPP1,APOBEC1,CMPK2</t>
  </si>
  <si>
    <t xml:space="preserve">Arsenate Detoxification I (Glutaredoxin)</t>
  </si>
  <si>
    <t xml:space="preserve">1,14E00</t>
  </si>
  <si>
    <t xml:space="preserve">MIF-mediated Glucocorticoid Regulation</t>
  </si>
  <si>
    <t xml:space="preserve">1,08E00</t>
  </si>
  <si>
    <t xml:space="preserve">NFKBIE,NFKBIA</t>
  </si>
  <si>
    <t xml:space="preserve">Lymphotoxin β Receptor Signaling</t>
  </si>
  <si>
    <t xml:space="preserve">1,03E00</t>
  </si>
  <si>
    <t xml:space="preserve">RELB,NFKBIA,VCAM1</t>
  </si>
  <si>
    <t xml:space="preserve">Hypoxia Signaling in the Cardiovascular System</t>
  </si>
  <si>
    <t xml:space="preserve">UBE2L6,NFKBIE,NFKBIA</t>
  </si>
  <si>
    <t xml:space="preserve">Thrombopoietin Signaling</t>
  </si>
  <si>
    <t xml:space="preserve">1,02E00</t>
  </si>
  <si>
    <t xml:space="preserve">5,08E-02</t>
  </si>
  <si>
    <t xml:space="preserve">FOS,STAT3,STAT1</t>
  </si>
  <si>
    <t xml:space="preserve">Huntington's Disease Signaling</t>
  </si>
  <si>
    <t xml:space="preserve">1,01E00</t>
  </si>
  <si>
    <t xml:space="preserve">3,33E-02</t>
  </si>
  <si>
    <t xml:space="preserve">-2,000</t>
  </si>
  <si>
    <t xml:space="preserve">HSPA1A/HSPA1B,Hspa1b,CASP1,PSME1,CASP4,CASP8,TGM2</t>
  </si>
  <si>
    <t xml:space="preserve">IGF-1 Signaling</t>
  </si>
  <si>
    <t xml:space="preserve">9,98E-01</t>
  </si>
  <si>
    <t xml:space="preserve">4,21E-02</t>
  </si>
  <si>
    <t xml:space="preserve">FOS,STAT3,SOCS3,SOCS1</t>
  </si>
  <si>
    <t xml:space="preserve">p53 Signaling</t>
  </si>
  <si>
    <t xml:space="preserve">9,73E-01</t>
  </si>
  <si>
    <t xml:space="preserve">4,12E-02</t>
  </si>
  <si>
    <t xml:space="preserve">PML,CDKN1A,GADD45B,GADD45G</t>
  </si>
  <si>
    <t xml:space="preserve">4-1BB Signaling in T Lymphocytes</t>
  </si>
  <si>
    <t xml:space="preserve">EGF Signaling</t>
  </si>
  <si>
    <t xml:space="preserve">9,66E-01</t>
  </si>
  <si>
    <t xml:space="preserve">4,84E-02</t>
  </si>
  <si>
    <t xml:space="preserve">Caveolar-mediated Endocytosis Signaling</t>
  </si>
  <si>
    <t xml:space="preserve">9,36E-01</t>
  </si>
  <si>
    <t xml:space="preserve">4,69E-02</t>
  </si>
  <si>
    <t xml:space="preserve">HLA-A,ITGB2,B2M</t>
  </si>
  <si>
    <t xml:space="preserve">Oncostatin M Signaling</t>
  </si>
  <si>
    <t xml:space="preserve">9,26E-01</t>
  </si>
  <si>
    <t xml:space="preserve">STAT3,STAT1</t>
  </si>
  <si>
    <t xml:space="preserve">Neuroprotective Role of THOP1 in Alzheimer's Disease</t>
  </si>
  <si>
    <t xml:space="preserve">HLA-A,HLA-G</t>
  </si>
  <si>
    <t xml:space="preserve">Sphingosine-1-phosphate Signaling</t>
  </si>
  <si>
    <t xml:space="preserve">3,96E-02</t>
  </si>
  <si>
    <t xml:space="preserve">S1PR3,CASP1,CASP4,CASP8</t>
  </si>
  <si>
    <t xml:space="preserve">HGF Signaling</t>
  </si>
  <si>
    <t xml:space="preserve">9,14E-01</t>
  </si>
  <si>
    <t xml:space="preserve">3,92E-02</t>
  </si>
  <si>
    <t xml:space="preserve">FOS,STAT3,CDKN1A,IL6</t>
  </si>
  <si>
    <t xml:space="preserve">Leptin Signaling in Obesity</t>
  </si>
  <si>
    <t xml:space="preserve">8,92E-01</t>
  </si>
  <si>
    <t xml:space="preserve">4,48E-02</t>
  </si>
  <si>
    <t xml:space="preserve">STAT3,SOCS3,POMC</t>
  </si>
  <si>
    <t xml:space="preserve">LXR/RXR Activation</t>
  </si>
  <si>
    <t xml:space="preserve">8,7E-01</t>
  </si>
  <si>
    <t xml:space="preserve">3,77E-02</t>
  </si>
  <si>
    <t xml:space="preserve">C3,TLR3,CCL2,IL6</t>
  </si>
  <si>
    <t xml:space="preserve">FLT3 Signaling in Hematopoietic Progenitor Cells</t>
  </si>
  <si>
    <t xml:space="preserve">8,25E-01</t>
  </si>
  <si>
    <t xml:space="preserve">4,17E-02</t>
  </si>
  <si>
    <t xml:space="preserve">STAT3,STAT1,STAT2</t>
  </si>
  <si>
    <t xml:space="preserve">Regulation of IL-2 Expression in Activated and Anergic T Lymphocytes</t>
  </si>
  <si>
    <t xml:space="preserve">8,12E-01</t>
  </si>
  <si>
    <t xml:space="preserve">4,11E-02</t>
  </si>
  <si>
    <t xml:space="preserve">CTLA4 Signaling in Cytotoxic T Lymphocytes</t>
  </si>
  <si>
    <t xml:space="preserve">7,88E-01</t>
  </si>
  <si>
    <t xml:space="preserve">HLA-A,B2M,FCER1G</t>
  </si>
  <si>
    <t xml:space="preserve">PEDF Signaling</t>
  </si>
  <si>
    <t xml:space="preserve">Adipogenesis pathway</t>
  </si>
  <si>
    <t xml:space="preserve">7,8E-01</t>
  </si>
  <si>
    <t xml:space="preserve">3,48E-02</t>
  </si>
  <si>
    <t xml:space="preserve">CEBPD,SAP30,CEBPB,EGR2</t>
  </si>
  <si>
    <t xml:space="preserve">Hematopoiesis from Multipotent Stem Cells</t>
  </si>
  <si>
    <t xml:space="preserve">7,67E-01</t>
  </si>
  <si>
    <t xml:space="preserve">IL15</t>
  </si>
  <si>
    <t xml:space="preserve">LPS-stimulated MAPK Signaling</t>
  </si>
  <si>
    <t xml:space="preserve">7,53E-01</t>
  </si>
  <si>
    <t xml:space="preserve">3,85E-02</t>
  </si>
  <si>
    <t xml:space="preserve">IL-1 Signaling</t>
  </si>
  <si>
    <t xml:space="preserve">7,2E-01</t>
  </si>
  <si>
    <t xml:space="preserve">3,7E-02</t>
  </si>
  <si>
    <t xml:space="preserve">Prostate Cancer Signaling</t>
  </si>
  <si>
    <t xml:space="preserve">6,99E-01</t>
  </si>
  <si>
    <t xml:space="preserve">3,61E-02</t>
  </si>
  <si>
    <t xml:space="preserve">CDKN1A,NFKBIE,NFKBIA</t>
  </si>
  <si>
    <t xml:space="preserve">Granzyme A Signaling</t>
  </si>
  <si>
    <t xml:space="preserve">6,96E-01</t>
  </si>
  <si>
    <t xml:space="preserve">GZMA</t>
  </si>
  <si>
    <t xml:space="preserve">Aryl Hydrocarbon Receptor Signaling</t>
  </si>
  <si>
    <t xml:space="preserve">6,92E-01</t>
  </si>
  <si>
    <t xml:space="preserve">3,2E-02</t>
  </si>
  <si>
    <t xml:space="preserve">FOS,CDKN1A,IL6,TGM2</t>
  </si>
  <si>
    <t xml:space="preserve">Acute Myeloid Leukemia Signaling</t>
  </si>
  <si>
    <t xml:space="preserve">6,88E-01</t>
  </si>
  <si>
    <t xml:space="preserve">3,57E-02</t>
  </si>
  <si>
    <t xml:space="preserve">STAT3,PML,CSF2RB</t>
  </si>
  <si>
    <t xml:space="preserve">Antioxidant Action of Vitamin C</t>
  </si>
  <si>
    <t xml:space="preserve">CSF2RB,NFKBIE,NFKBIA</t>
  </si>
  <si>
    <t xml:space="preserve">Fcγ Receptor-mediated Phagocytosis in Macrophages and Monocytes</t>
  </si>
  <si>
    <t xml:space="preserve">6,68E-01</t>
  </si>
  <si>
    <t xml:space="preserve">3,49E-02</t>
  </si>
  <si>
    <t xml:space="preserve">HCK,FCGR1A,FCGR3A/FCGR3B</t>
  </si>
  <si>
    <t xml:space="preserve">Apoptosis Signaling</t>
  </si>
  <si>
    <t xml:space="preserve">PPAR Signaling</t>
  </si>
  <si>
    <t xml:space="preserve">6,59E-01</t>
  </si>
  <si>
    <t xml:space="preserve">3,45E-02</t>
  </si>
  <si>
    <t xml:space="preserve">IL-8 Signaling</t>
  </si>
  <si>
    <t xml:space="preserve">6,52E-01</t>
  </si>
  <si>
    <t xml:space="preserve">2,87E-02</t>
  </si>
  <si>
    <t xml:space="preserve">FOS,ITGB2,ICAM1,CYBB,VCAM1</t>
  </si>
  <si>
    <t xml:space="preserve">RANK Signaling in Osteoclasts</t>
  </si>
  <si>
    <t xml:space="preserve">6,49E-01</t>
  </si>
  <si>
    <t xml:space="preserve">3,41E-02</t>
  </si>
  <si>
    <t xml:space="preserve">Colorectal Cancer Metastasis Signaling</t>
  </si>
  <si>
    <t xml:space="preserve">6,41E-01</t>
  </si>
  <si>
    <t xml:space="preserve">2,71E-02</t>
  </si>
  <si>
    <t xml:space="preserve">FOS,STAT3,TLR3,STAT1,IL6,TLR2</t>
  </si>
  <si>
    <t xml:space="preserve">Virus Entry via Endocytic Pathways</t>
  </si>
  <si>
    <t xml:space="preserve">6,4E-01</t>
  </si>
  <si>
    <t xml:space="preserve">3,37E-02</t>
  </si>
  <si>
    <t xml:space="preserve">CNTF Signaling</t>
  </si>
  <si>
    <t xml:space="preserve">6,12E-01</t>
  </si>
  <si>
    <t xml:space="preserve">Granzyme B Signaling</t>
  </si>
  <si>
    <t xml:space="preserve">6,1E-01</t>
  </si>
  <si>
    <t xml:space="preserve">CASP8</t>
  </si>
  <si>
    <t xml:space="preserve">NAD Salvage Pathway II</t>
  </si>
  <si>
    <t xml:space="preserve">NT5C3A</t>
  </si>
  <si>
    <t xml:space="preserve">D-myo-inositol (1,4,5)-trisphosphate Degradation</t>
  </si>
  <si>
    <t xml:space="preserve">INPP1</t>
  </si>
  <si>
    <t xml:space="preserve">Corticotropin Releasing Hormone Signaling</t>
  </si>
  <si>
    <t xml:space="preserve">5,95E-01</t>
  </si>
  <si>
    <t xml:space="preserve">3,19E-02</t>
  </si>
  <si>
    <t xml:space="preserve">FOS,NR4A1,POMC</t>
  </si>
  <si>
    <t xml:space="preserve">T Cell Receptor Signaling</t>
  </si>
  <si>
    <t xml:space="preserve">FOS,PTPRC,NFKBIA</t>
  </si>
  <si>
    <t xml:space="preserve">Hepatic Cholestasis</t>
  </si>
  <si>
    <t xml:space="preserve">5,87E-01</t>
  </si>
  <si>
    <t xml:space="preserve">2,88E-02</t>
  </si>
  <si>
    <t xml:space="preserve">IL12B,NFKBIE,IL6,NFKBIA</t>
  </si>
  <si>
    <t xml:space="preserve">p38 MAPK Signaling</t>
  </si>
  <si>
    <t xml:space="preserve">5,7E-01</t>
  </si>
  <si>
    <t xml:space="preserve">3,09E-02</t>
  </si>
  <si>
    <t xml:space="preserve">DAXX,STAT1,TIFA</t>
  </si>
  <si>
    <t xml:space="preserve">Cardiomyocyte Differentiation via BMP Receptors</t>
  </si>
  <si>
    <t xml:space="preserve">5,64E-01</t>
  </si>
  <si>
    <t xml:space="preserve">5,88E-02</t>
  </si>
  <si>
    <t xml:space="preserve">MYH7</t>
  </si>
  <si>
    <t xml:space="preserve">Gαi Signaling</t>
  </si>
  <si>
    <t xml:space="preserve">5,54E-01</t>
  </si>
  <si>
    <t xml:space="preserve">3,03E-02</t>
  </si>
  <si>
    <t xml:space="preserve">STAT3,S1PR3,HCAR2</t>
  </si>
  <si>
    <t xml:space="preserve">DNA Methylation and Transcriptional Repression Signaling</t>
  </si>
  <si>
    <t xml:space="preserve">5,43E-01</t>
  </si>
  <si>
    <t xml:space="preserve">5,56E-02</t>
  </si>
  <si>
    <t xml:space="preserve">SAP30</t>
  </si>
  <si>
    <t xml:space="preserve">IL-2 Signaling</t>
  </si>
  <si>
    <t xml:space="preserve">5,33E-01</t>
  </si>
  <si>
    <t xml:space="preserve">FOS,SOCS1</t>
  </si>
  <si>
    <t xml:space="preserve">Rac Signaling</t>
  </si>
  <si>
    <t xml:space="preserve">5,31E-01</t>
  </si>
  <si>
    <t xml:space="preserve">2,94E-02</t>
  </si>
  <si>
    <t xml:space="preserve">IQGAP2,CYBB,CD44</t>
  </si>
  <si>
    <t xml:space="preserve">Polyamine Regulation in Colon Cancer</t>
  </si>
  <si>
    <t xml:space="preserve">5,23E-01</t>
  </si>
  <si>
    <t xml:space="preserve">5,26E-02</t>
  </si>
  <si>
    <t xml:space="preserve">PSME1</t>
  </si>
  <si>
    <t xml:space="preserve">Pyrimidine Deoxyribonucleotides De Novo Biosynthesis I</t>
  </si>
  <si>
    <t xml:space="preserve">CMPK2</t>
  </si>
  <si>
    <t xml:space="preserve">Superpathway of D-myo-inositol (1,4,5)-trisphosphate Metabolism</t>
  </si>
  <si>
    <t xml:space="preserve">PPARα/RXRα Activation</t>
  </si>
  <si>
    <t xml:space="preserve">5,05E-01</t>
  </si>
  <si>
    <t xml:space="preserve">2,63E-02</t>
  </si>
  <si>
    <t xml:space="preserve">NFKBIE,IL6,NFKBIA,HELZ2</t>
  </si>
  <si>
    <t xml:space="preserve">Endothelin-1 Signaling</t>
  </si>
  <si>
    <t xml:space="preserve">FOS,CASP1,CASP4,CASP8</t>
  </si>
  <si>
    <t xml:space="preserve">Pancreatic Adenocarcinoma Signaling</t>
  </si>
  <si>
    <t xml:space="preserve">4,95E-01</t>
  </si>
  <si>
    <t xml:space="preserve">2,8E-02</t>
  </si>
  <si>
    <t xml:space="preserve">STAT3,STAT1,CDKN1A</t>
  </si>
  <si>
    <t xml:space="preserve">PI3K/AKT Signaling</t>
  </si>
  <si>
    <t xml:space="preserve">Glioma Invasiveness Signaling</t>
  </si>
  <si>
    <t xml:space="preserve">4,94E-01</t>
  </si>
  <si>
    <t xml:space="preserve">3,23E-02</t>
  </si>
  <si>
    <t xml:space="preserve">TIMP1,CD44</t>
  </si>
  <si>
    <t xml:space="preserve">fMLP Signaling in Neutrophils</t>
  </si>
  <si>
    <t xml:space="preserve">4,88E-01</t>
  </si>
  <si>
    <t xml:space="preserve">2,78E-02</t>
  </si>
  <si>
    <t xml:space="preserve">NFKBIE,CYBB,NFKBIA</t>
  </si>
  <si>
    <t xml:space="preserve">B Cell Receptor Signaling</t>
  </si>
  <si>
    <t xml:space="preserve">4,71E-01</t>
  </si>
  <si>
    <t xml:space="preserve">2,53E-02</t>
  </si>
  <si>
    <t xml:space="preserve">FCGR2B,PTPRC,NFKBIE,NFKBIA</t>
  </si>
  <si>
    <t xml:space="preserve">Estrogen-mediated S-phase Entry</t>
  </si>
  <si>
    <t xml:space="preserve">4,55E-01</t>
  </si>
  <si>
    <t xml:space="preserve">4,35E-02</t>
  </si>
  <si>
    <t xml:space="preserve">CDKN1A</t>
  </si>
  <si>
    <t xml:space="preserve">Angiopoietin Signaling</t>
  </si>
  <si>
    <t xml:space="preserve">4,5E-01</t>
  </si>
  <si>
    <t xml:space="preserve">2,99E-02</t>
  </si>
  <si>
    <t xml:space="preserve">Role of BRCA1 in DNA Damage Response</t>
  </si>
  <si>
    <t xml:space="preserve">4,34E-01</t>
  </si>
  <si>
    <t xml:space="preserve">2,9E-02</t>
  </si>
  <si>
    <t xml:space="preserve">STAT1,CDKN1A</t>
  </si>
  <si>
    <t xml:space="preserve">IL-4 Signaling</t>
  </si>
  <si>
    <t xml:space="preserve">4,11E-01</t>
  </si>
  <si>
    <t xml:space="preserve">HLA-A,SOCS1</t>
  </si>
  <si>
    <t xml:space="preserve">Relaxin Signaling</t>
  </si>
  <si>
    <t xml:space="preserve">4,08E-01</t>
  </si>
  <si>
    <t xml:space="preserve">2,48E-02</t>
  </si>
  <si>
    <t xml:space="preserve">G-Protein Coupled Receptor Signaling</t>
  </si>
  <si>
    <t xml:space="preserve">4,07E-01</t>
  </si>
  <si>
    <t xml:space="preserve">2,26E-02</t>
  </si>
  <si>
    <t xml:space="preserve">STAT3,S1PR3,HCAR2,NFKBIE,NFKBIA</t>
  </si>
  <si>
    <t xml:space="preserve">RAR Activation</t>
  </si>
  <si>
    <t xml:space="preserve">4,06E-01</t>
  </si>
  <si>
    <t xml:space="preserve">2,34E-02</t>
  </si>
  <si>
    <t xml:space="preserve">FOS,PML,RELB,CSF2RB</t>
  </si>
  <si>
    <t xml:space="preserve">Hereditary Breast Cancer Signaling</t>
  </si>
  <si>
    <t xml:space="preserve">3,97E-01</t>
  </si>
  <si>
    <t xml:space="preserve">2,44E-02</t>
  </si>
  <si>
    <t xml:space="preserve">eNOS Signaling</t>
  </si>
  <si>
    <t xml:space="preserve">3,91E-01</t>
  </si>
  <si>
    <t xml:space="preserve">2,42E-02</t>
  </si>
  <si>
    <t xml:space="preserve">HSPA1A/HSPA1B,Hspa1b,CASP8</t>
  </si>
  <si>
    <t xml:space="preserve">Ceramide Signaling</t>
  </si>
  <si>
    <t xml:space="preserve">3,76E-01</t>
  </si>
  <si>
    <t xml:space="preserve">2,6E-02</t>
  </si>
  <si>
    <t xml:space="preserve">FOS,S1PR3</t>
  </si>
  <si>
    <t xml:space="preserve">Reelin Signaling in Neurons</t>
  </si>
  <si>
    <t xml:space="preserve">3,7E-01</t>
  </si>
  <si>
    <t xml:space="preserve">2,56E-02</t>
  </si>
  <si>
    <t xml:space="preserve">HCK,ITGB2</t>
  </si>
  <si>
    <t xml:space="preserve">Small Cell Lung Cancer Signaling</t>
  </si>
  <si>
    <t xml:space="preserve">HER-2 Signaling in Breast Cancer</t>
  </si>
  <si>
    <t xml:space="preserve">CDKN1A,ITGB2</t>
  </si>
  <si>
    <t xml:space="preserve">TGF-β Signaling</t>
  </si>
  <si>
    <t xml:space="preserve">2,5E-02</t>
  </si>
  <si>
    <t xml:space="preserve">FOS,IRF7</t>
  </si>
  <si>
    <t xml:space="preserve">Pyrimidine Ribonucleotides Interconversion</t>
  </si>
  <si>
    <t xml:space="preserve">3,45E-01</t>
  </si>
  <si>
    <t xml:space="preserve">3,12E-02</t>
  </si>
  <si>
    <t xml:space="preserve">Inhibition of Matrix Metalloproteases</t>
  </si>
  <si>
    <t xml:space="preserve">3,36E-01</t>
  </si>
  <si>
    <t xml:space="preserve">TIMP1</t>
  </si>
  <si>
    <t xml:space="preserve">SAPK/JNK Signaling</t>
  </si>
  <si>
    <t xml:space="preserve">3,27E-01</t>
  </si>
  <si>
    <t xml:space="preserve">2,35E-02</t>
  </si>
  <si>
    <t xml:space="preserve">DAXX,FCER1G</t>
  </si>
  <si>
    <t xml:space="preserve">Pyrimidine Ribonucleotides De Novo Biosynthesis</t>
  </si>
  <si>
    <t xml:space="preserve">3,26E-01</t>
  </si>
  <si>
    <t xml:space="preserve">Transcriptional Regulatory Network in Embryonic Stem Cells</t>
  </si>
  <si>
    <t xml:space="preserve">3,09E-01</t>
  </si>
  <si>
    <t xml:space="preserve">STAT3</t>
  </si>
  <si>
    <t xml:space="preserve">Gαs Signaling</t>
  </si>
  <si>
    <t xml:space="preserve">2,95E-01</t>
  </si>
  <si>
    <t xml:space="preserve">2,2E-02</t>
  </si>
  <si>
    <t xml:space="preserve">HCK,HCAR2</t>
  </si>
  <si>
    <t xml:space="preserve">Natural Killer Cell Signaling</t>
  </si>
  <si>
    <t xml:space="preserve">2,9E-01</t>
  </si>
  <si>
    <t xml:space="preserve">2,17E-02</t>
  </si>
  <si>
    <t xml:space="preserve">FCER1G,FCGR3A/FCGR3B</t>
  </si>
  <si>
    <t xml:space="preserve">UVC-Induced MAPK Signaling</t>
  </si>
  <si>
    <t xml:space="preserve">2,63E-01</t>
  </si>
  <si>
    <t xml:space="preserve">2,38E-02</t>
  </si>
  <si>
    <t xml:space="preserve">FOS</t>
  </si>
  <si>
    <t xml:space="preserve">Role of Oct4 in Mammalian Embryonic Stem Cell Pluripotency</t>
  </si>
  <si>
    <t xml:space="preserve">2,56E-01</t>
  </si>
  <si>
    <t xml:space="preserve">2,33E-02</t>
  </si>
  <si>
    <t xml:space="preserve">TDRD7</t>
  </si>
  <si>
    <t xml:space="preserve">D-myo-inositol (1,4,5,6)-Tetrakisphosphate Biosynthesis</t>
  </si>
  <si>
    <t xml:space="preserve">2,54E-01</t>
  </si>
  <si>
    <t xml:space="preserve">SOCS3,PTPRC</t>
  </si>
  <si>
    <t xml:space="preserve">D-myo-inositol (3,4,5,6)-tetrakisphosphate Biosynthesis</t>
  </si>
  <si>
    <t xml:space="preserve">Role of CHK Proteins in Cell Cycle Checkpoint Control</t>
  </si>
  <si>
    <t xml:space="preserve">2,27E-02</t>
  </si>
  <si>
    <t xml:space="preserve">Role of Osteoblasts, Osteoclasts and Chondrocytes in Rheumatoid Arthritis</t>
  </si>
  <si>
    <t xml:space="preserve">2,45E-01</t>
  </si>
  <si>
    <t xml:space="preserve">1,86E-02</t>
  </si>
  <si>
    <t xml:space="preserve">FOS,NFKBIE,IL6,NFKBIA</t>
  </si>
  <si>
    <t xml:space="preserve">ILK Signaling</t>
  </si>
  <si>
    <t xml:space="preserve">2,38E-01</t>
  </si>
  <si>
    <t xml:space="preserve">FOS,MYH7,ITGB2</t>
  </si>
  <si>
    <t xml:space="preserve">ERK/MAPK Signaling</t>
  </si>
  <si>
    <t xml:space="preserve">Cell Cycle: G2/M DNA Damage Checkpoint Regulation</t>
  </si>
  <si>
    <t xml:space="preserve">FcγRIIB Signaling in B Lymphocytes</t>
  </si>
  <si>
    <t xml:space="preserve">2,32E-01</t>
  </si>
  <si>
    <t xml:space="preserve">2,13E-02</t>
  </si>
  <si>
    <t xml:space="preserve">FCGR2B</t>
  </si>
  <si>
    <t xml:space="preserve">Melanoma Signaling</t>
  </si>
  <si>
    <t xml:space="preserve">2,21E-01</t>
  </si>
  <si>
    <t xml:space="preserve">2,04E-02</t>
  </si>
  <si>
    <t xml:space="preserve">Mitotic Roles of Polo-Like Kinase</t>
  </si>
  <si>
    <t xml:space="preserve">1,92E-02</t>
  </si>
  <si>
    <t xml:space="preserve">PTTG1</t>
  </si>
  <si>
    <t xml:space="preserve">GABA Receptor Signaling</t>
  </si>
  <si>
    <t xml:space="preserve">1,89E-02</t>
  </si>
  <si>
    <t xml:space="preserve">GABRA6</t>
  </si>
  <si>
    <t xml:space="preserve">1,45E01</t>
  </si>
  <si>
    <t xml:space="preserve">3,22E-01</t>
  </si>
  <si>
    <t xml:space="preserve">IL15,CCL5,IL1B,CXCL10,HLA-G,B2M,FCER1G,CD40,IL6,CCL3L3,HLA-A,IL1RN,TLR3,Ccl9,IL1A,IL12B,CCL4,TLR2,CD86</t>
  </si>
  <si>
    <t xml:space="preserve">1,37E01</t>
  </si>
  <si>
    <t xml:space="preserve">1,85E-01</t>
  </si>
  <si>
    <t xml:space="preserve">4,899</t>
  </si>
  <si>
    <t xml:space="preserve">IL15,HLA-DQA1,FCGR1A,TNFRSF1A,FCER1G,CD40,NFKBIE,IL6,NFKBIA,IL1RN,STAT1,RELB,TYROBP,IL12B,TLR2,CD86,IL1B,HLA-DQB1,STAT2,B2M,FCGR2A,FCGR2B,HLA-A,TLR3,IL1A,ICAM1,FCGR3A/FCGR3B</t>
  </si>
  <si>
    <t xml:space="preserve">1,11E01</t>
  </si>
  <si>
    <t xml:space="preserve">1,66E-01</t>
  </si>
  <si>
    <t xml:space="preserve">Ccl2,Cxcl9,MYH7,Ccl8,Ccl7,Ccl6,CCL5,IL1B,CXCL10,TNFRSF1A,SELL,MSN,ITGB2,CCL3L3,VCAM1,Cxcl11,IL1RN,CXCL13,CCL2,Ccl9,IL1A,CXCL16,CCL4,ICAM1</t>
  </si>
  <si>
    <t xml:space="preserve">1,09E01</t>
  </si>
  <si>
    <t xml:space="preserve">1,89E-01</t>
  </si>
  <si>
    <t xml:space="preserve">3,207</t>
  </si>
  <si>
    <t xml:space="preserve">EIF2AK2,C3,CCL5,IL1B,C1QB,CASP1,OAS2,IL6,C1QA,Oas1b,C1QC,IRF7,TLR3,OAS3,IFIH1,IL1A,IL12B,TLR2,CLEC7A,PRKCG,PTX3</t>
  </si>
  <si>
    <t xml:space="preserve">Ccl2,Cxcl9,Ccl8,Ccl7,Ccl6,CCL5,IL1B,CXCL10,TNFRSF1A,SELL,MSN,ITGB2,CCL3L3,VCAM1,Cxcl11,IL1RN,CXCL13,CCL2,Ccl9,IL1A,CXCL16,CCL4,ICAM1</t>
  </si>
  <si>
    <t xml:space="preserve">2,3E-01</t>
  </si>
  <si>
    <t xml:space="preserve">IL15,IL1B,HLA-DQA1,HLA-DQB1,FCER1G,CD40,IL6,HLA-A,IL1RN,TLR3,CXCL13,RELB,IL1A,IL12B,SPP1,TLR2,CD86</t>
  </si>
  <si>
    <t xml:space="preserve">1,01E01</t>
  </si>
  <si>
    <t xml:space="preserve">4,23E-01</t>
  </si>
  <si>
    <t xml:space="preserve">HLA-A,CD74,TAP2,HLA-DQA1,HLA-DQB1,HLA-G,B2M,TAP1,TAPBP,PSMB9,PSMB8</t>
  </si>
  <si>
    <t xml:space="preserve">9,35E00</t>
  </si>
  <si>
    <t xml:space="preserve">2,34E-01</t>
  </si>
  <si>
    <t xml:space="preserve">JUN,IL1B,CD14,SOCS3,NFKBIE,IL6,NFKBIA,HMOX1,FCGR2A,IL10RA,FOS,STAT3,FCGR2B,IL1RN,IL1A</t>
  </si>
  <si>
    <t xml:space="preserve">9,02E00</t>
  </si>
  <si>
    <t xml:space="preserve">1,941</t>
  </si>
  <si>
    <t xml:space="preserve">JUN,DHX58,IRF9,STAT2,IFIT2,CD40,NFKBIE,IL6,NFKBIA,IRF7,STAT1,IFIH1,ZBP1</t>
  </si>
  <si>
    <t xml:space="preserve">8,56E00</t>
  </si>
  <si>
    <t xml:space="preserve">IL15,IL1RN,CCL5,IL1B,CXCL10,CCL2,IL1A,IL12B,CCL4,IL6</t>
  </si>
  <si>
    <t xml:space="preserve">8,38E00</t>
  </si>
  <si>
    <t xml:space="preserve">IRF1,IRF9,STAT1,IFNAR2,STAT2,IFITM2,IFI35,IFITM3,TAP1,PSMB8</t>
  </si>
  <si>
    <t xml:space="preserve">8,23E00</t>
  </si>
  <si>
    <t xml:space="preserve">2,36E-01</t>
  </si>
  <si>
    <t xml:space="preserve">IL1B,CASP1,ITGAX,CD40,IL6,STAT3,FCGR2B,TLR3,CCL2,TYROBP,ICAM1,TLR2,CD86</t>
  </si>
  <si>
    <t xml:space="preserve">8,21E00</t>
  </si>
  <si>
    <t xml:space="preserve">JUN,C3,IL1B,CP,SOCS3,TNFRSF1A,SERPINA3,NFKBIE,IL6,C1R,NFKBIA,HMOX1,FOS,STAT3,IL1RN,CEBPB,IL1A,SERPINE1,C1S,SERPING1,Saa3</t>
  </si>
  <si>
    <t xml:space="preserve">7,89E00</t>
  </si>
  <si>
    <t xml:space="preserve">1,62E-01</t>
  </si>
  <si>
    <t xml:space="preserve">2,496</t>
  </si>
  <si>
    <t xml:space="preserve">IRF1,HLA-DQA1,HLA-DQB1,SOCS3,ITGB2,CD40,IL6,CD274,VAV1,IL10RA,STAT3,HLA-A,STAT1,IL12B,ICAM1,CD86,NFIL3</t>
  </si>
  <si>
    <t xml:space="preserve">7,73E00</t>
  </si>
  <si>
    <t xml:space="preserve">HLA-A,IL1RN,IL1B,HLA-DQA1,HLA-DQB1,IL1A,HLA-G,FCER1G,IL6,CD86</t>
  </si>
  <si>
    <t xml:space="preserve">6,96E00</t>
  </si>
  <si>
    <t xml:space="preserve">1,27E-01</t>
  </si>
  <si>
    <t xml:space="preserve">JUN,IRF1,HLA-DQA1,HLA-DQB1,SOCS3,ITGB2,SPI1,CD40,IL6,CD274,VAV1,IL10RA,STAT3,HLA-A,STAT1,IL12B,ICAM1,CD86,NFIL3</t>
  </si>
  <si>
    <t xml:space="preserve">6,91E00</t>
  </si>
  <si>
    <t xml:space="preserve">1,26E-01</t>
  </si>
  <si>
    <t xml:space="preserve">JUN,IL1B,FCGR1A,CD72,HLA-G,FCER1G,CD40,IL6,FCGR2A,FOS,FCGR2B,HLA-A,IL1RN,IL1A,PTPRC,PTPN6,CD86,FCGR3A/FCGR3B,LYN</t>
  </si>
  <si>
    <t xml:space="preserve">6,88E00</t>
  </si>
  <si>
    <t xml:space="preserve">IRF1,IL1B,HLA-DQA1,HLA-DQB1,SOCS3,TNFRSF1A,HLA-G,FCER1G,NFKBIE,NFKBIA,HLA-A,STAT1,IL12B,CD86,CASP8</t>
  </si>
  <si>
    <t xml:space="preserve">6,78E00</t>
  </si>
  <si>
    <t xml:space="preserve">STAT3,HLA-A,HLA-DQA1,STAT1,HLA-DQB1,TNFRSF1A,IL12B,FCER1G,CD40,IL6,CD86,IL10RA</t>
  </si>
  <si>
    <t xml:space="preserve">4,38E-01</t>
  </si>
  <si>
    <t xml:space="preserve">CCL5,IL1B,CCL2,IL1A,IL12B,CCL4,LCN2</t>
  </si>
  <si>
    <t xml:space="preserve">6,7E00</t>
  </si>
  <si>
    <t xml:space="preserve">JUN,FOS,CEBPD,CCL2,CEBPB,NFKBIE,IL6,NFKBIA,LCN2</t>
  </si>
  <si>
    <t xml:space="preserve">C1QC,C3,C1QB,ITGAX,ITGB2,C1S,C1R,SERPING1,C1QA</t>
  </si>
  <si>
    <t xml:space="preserve">6,32E00</t>
  </si>
  <si>
    <t xml:space="preserve">2,65E-01</t>
  </si>
  <si>
    <t xml:space="preserve">HLA-A,H2-T24,HLA-DQA1,HLA-DQB1,HLA-G,B2M,FCER1G,CD40,CD86</t>
  </si>
  <si>
    <t xml:space="preserve">6,3E00</t>
  </si>
  <si>
    <t xml:space="preserve">1,82E-01</t>
  </si>
  <si>
    <t xml:space="preserve">JUN,FOS,EIF2AK2,IL1RN,IL1B,TLR3,CD14,UBD,IL1A,IL12B,NFKBIA,TLR2</t>
  </si>
  <si>
    <t xml:space="preserve">6,29E00</t>
  </si>
  <si>
    <t xml:space="preserve">2,27E-01</t>
  </si>
  <si>
    <t xml:space="preserve">JUN,HLA-A,H2-T24,HLA-DQA1,HLA-DQB1,HLA-G,B2M,FCER1G,NFKBIE,NFKBIA</t>
  </si>
  <si>
    <t xml:space="preserve">5,81E00</t>
  </si>
  <si>
    <t xml:space="preserve">1,12E-01</t>
  </si>
  <si>
    <t xml:space="preserve">COL4A1,MYH7,CCL5,IL1B,CD14,IFNAR2,TNFRSF1A,EDNRB,CD40,IL6,VCAM1,IL10RA,STAT1,CCL2,IL1A,SERPINE1,TIMP1,ICAM1</t>
  </si>
  <si>
    <t xml:space="preserve">5,77E00</t>
  </si>
  <si>
    <t xml:space="preserve">IRF1,EIF2AK2,TLR3,STAT1,FCGR1A,TNFRSF1A,NFKBIE,NFKBIA,CASP8</t>
  </si>
  <si>
    <t xml:space="preserve">4,29E-01</t>
  </si>
  <si>
    <t xml:space="preserve">CCL5,IL1B,CCL2,IL12B,CCL4,IL6</t>
  </si>
  <si>
    <t xml:space="preserve">5,73E00</t>
  </si>
  <si>
    <t xml:space="preserve">1,1E-01</t>
  </si>
  <si>
    <t xml:space="preserve">3,500</t>
  </si>
  <si>
    <t xml:space="preserve">JUN,IRF1,NCF4,TNFRSF1A,NCF1,RHOC,SPI1,NFKBIE,RHOJ,NFKBIA,FOS,LYZ,STAT1,PTPN6,CYBB,TLR2,CYBA,PRKCG</t>
  </si>
  <si>
    <t xml:space="preserve">5,71E00</t>
  </si>
  <si>
    <t xml:space="preserve">1,77E-01</t>
  </si>
  <si>
    <t xml:space="preserve">IL15,HLA-A,TLR3,CSF2RB,TYROBP,TNFSF10,HLA-G,IL12B,CD40,IL6,CD86</t>
  </si>
  <si>
    <t xml:space="preserve">5,13E00</t>
  </si>
  <si>
    <t xml:space="preserve">8,46E-02</t>
  </si>
  <si>
    <t xml:space="preserve">JUN,IL15,CEBPD,CCL5,IL1B,FCGR1A,SOCS3,TNFRSF1A,NFKBIE,IL6,NFKBIA,VCAM1,FOS,STAT3,IL1RN,TLR3,CCL2,CEBPB,IL1A,ICAM1,TLR2,FCGR3A/FCGR3B,PRKCG</t>
  </si>
  <si>
    <t xml:space="preserve">5,04E00</t>
  </si>
  <si>
    <t xml:space="preserve">1,4E-01</t>
  </si>
  <si>
    <t xml:space="preserve">2,887</t>
  </si>
  <si>
    <t xml:space="preserve">LCP2,HCK,FCGR1A,VASP,NCF1,PLD4,VAV1,HMOX1,FCGR2A,FCGR3A/FCGR3B,PRKCG,LYN</t>
  </si>
  <si>
    <t xml:space="preserve">4,85E00</t>
  </si>
  <si>
    <t xml:space="preserve">1,342</t>
  </si>
  <si>
    <t xml:space="preserve">DHX58,IRF7,TRIM25,IFIH1,NFKBIE,NFKBIA,CASP8</t>
  </si>
  <si>
    <t xml:space="preserve">4,74E00</t>
  </si>
  <si>
    <t xml:space="preserve">2,41E-01</t>
  </si>
  <si>
    <t xml:space="preserve">HLA-A,HLA-DQA1,HLA-DQB1,HLA-G,FCER1G,CD40,CD86</t>
  </si>
  <si>
    <t xml:space="preserve">4,72E00</t>
  </si>
  <si>
    <t xml:space="preserve">8,43E-02</t>
  </si>
  <si>
    <t xml:space="preserve">JUN,HSPA1A/HSPA1B,Hspa1b,CCL5,IL1B,FCGR1A,HSP90B1,NFKBIE,IL6,NFKBIA,VCAM1,FOS,STAT3,IL1RN,ACTL6B,STAT1,CCL2,CEBPB,CDKN1A,SERPINE1,ICAM1</t>
  </si>
  <si>
    <t xml:space="preserve">4,66E00</t>
  </si>
  <si>
    <t xml:space="preserve">1,19E-01</t>
  </si>
  <si>
    <t xml:space="preserve">JUN,HLA-DQA1,HLA-DQB1,FCER1G,NFKBIE,NFKBIA,VAV1,FOS,LCP2,HLA-A,PTPRC,PTPN6,CD86</t>
  </si>
  <si>
    <t xml:space="preserve">4,4E00</t>
  </si>
  <si>
    <t xml:space="preserve">1,31E-01</t>
  </si>
  <si>
    <t xml:space="preserve">2,111</t>
  </si>
  <si>
    <t xml:space="preserve">PARP12,DAXX,TNFRSF1A,PARP3,TNFSF10,PARP9,PARP14,NFKBIE,NFKBIA,CASP8,ARHGDIB</t>
  </si>
  <si>
    <t xml:space="preserve">4,37E00</t>
  </si>
  <si>
    <t xml:space="preserve">3,464</t>
  </si>
  <si>
    <t xml:space="preserve">JUN,IL1B,TNFRSF1A,RHOC,IL6,RHOJ,VCAM1,FOS,CCL2,IL1A,IL12B,SERPINE1,ICAM1</t>
  </si>
  <si>
    <t xml:space="preserve">4,33E00</t>
  </si>
  <si>
    <t xml:space="preserve">JUN,IL1B,CD14,SOCS3,TNFRSF1A,NFKBIE,IL6,NFKBIA,FOS,STAT3,IL1RN,CEBPB,IL1A</t>
  </si>
  <si>
    <t xml:space="preserve">4,29E00</t>
  </si>
  <si>
    <t xml:space="preserve">3,051</t>
  </si>
  <si>
    <t xml:space="preserve">JUN,C3,CD40,NFKBIE,NFKBIA,VAV1,ATF3,FOS,FCGR2B,CD180,PTPRC,ATF5,LYN</t>
  </si>
  <si>
    <t xml:space="preserve">4,26E00</t>
  </si>
  <si>
    <t xml:space="preserve">2,06E-01</t>
  </si>
  <si>
    <t xml:space="preserve">2,646</t>
  </si>
  <si>
    <t xml:space="preserve">JUN,FOS,CD74,CD14,NFKBIE,NFKBIA,PLA2G4A</t>
  </si>
  <si>
    <t xml:space="preserve">4,23E00</t>
  </si>
  <si>
    <t xml:space="preserve">HLA-A,HLA-DQA1,HLA-DQB1,PTPRC,CD40,CD86</t>
  </si>
  <si>
    <t xml:space="preserve">4,13E00</t>
  </si>
  <si>
    <t xml:space="preserve">9,55E-02</t>
  </si>
  <si>
    <t xml:space="preserve">JUN,HLA-DQA1,HLA-DQB1,FCGR1A,FCER1G,NFKBIE,NFKBIA,FCGR2A,FOS,LCP2,FCGR2B,HLA-A,CD86,FCGR3A/FCGR3B,LYN</t>
  </si>
  <si>
    <t xml:space="preserve">4,08E00</t>
  </si>
  <si>
    <t xml:space="preserve">LYZ,IL1RN,IL1B,CCL2,IL1A,ITGB2,TNFRSF12A,CD40,IL6,ICAM1,PLA2G4A,VCAM1</t>
  </si>
  <si>
    <t xml:space="preserve">4,02E00</t>
  </si>
  <si>
    <t xml:space="preserve">1,265</t>
  </si>
  <si>
    <t xml:space="preserve">JUN,FOS,STAT3,STAT1,SOCS3,STAT2,CEBPB,CDKN1A,PTPN6,IL6</t>
  </si>
  <si>
    <t xml:space="preserve">3,87E00</t>
  </si>
  <si>
    <t xml:space="preserve">1,15E-01</t>
  </si>
  <si>
    <t xml:space="preserve">FCGR2B,TLR3,FCGR1A,RHOC,FCER1G,RHOJ,TLR2,CLEC7A,FCGR2A,FCGR3A/FCGR3B,PRKCG</t>
  </si>
  <si>
    <t xml:space="preserve">3,86E00</t>
  </si>
  <si>
    <t xml:space="preserve">1,79E-01</t>
  </si>
  <si>
    <t xml:space="preserve">IRF1,PARP12,PARP3,TNFSF10,PARP9,PARP14,CASP8</t>
  </si>
  <si>
    <t xml:space="preserve">3,72E00</t>
  </si>
  <si>
    <t xml:space="preserve">1,71E-01</t>
  </si>
  <si>
    <t xml:space="preserve">JUN,IRF1,FOS,STAT1,CD14,NFKBIE,NFKBIA</t>
  </si>
  <si>
    <t xml:space="preserve">3,57E00</t>
  </si>
  <si>
    <t xml:space="preserve">9,92E-02</t>
  </si>
  <si>
    <t xml:space="preserve">CTSS,TUBB4A,CTSH,HLA-A,TUBB6,CTSC,LAMP2,B2M,TCIRG1,TAP1,CYBB,CTSZ</t>
  </si>
  <si>
    <t xml:space="preserve">0,447</t>
  </si>
  <si>
    <t xml:space="preserve">JUN,HLA-A,HLA-DQA1,HLA-DQB1,SOCS3,IL12B,ITGB2,SPI1,CD40,ICAM1,VAV1,CD86</t>
  </si>
  <si>
    <t xml:space="preserve">3,49E00</t>
  </si>
  <si>
    <t xml:space="preserve">STAT3,STAT1,IFNAR2,STAT2,PTPN6</t>
  </si>
  <si>
    <t xml:space="preserve">NT5C3A,AOX1,PNP,XDH</t>
  </si>
  <si>
    <t xml:space="preserve">3,45E00</t>
  </si>
  <si>
    <t xml:space="preserve">3,317</t>
  </si>
  <si>
    <t xml:space="preserve">JUN,FOS,LCP2,HLA-A,HLA-DQA1,HLA-DQB1,FCER1G,NFKBIE,NFKBIA,VAV1,CD86</t>
  </si>
  <si>
    <t xml:space="preserve">3,41E00</t>
  </si>
  <si>
    <t xml:space="preserve">JUN,IRF1,FOS,STAT3,STAT1,SOCS3,CEBPB,NMI,PRKCG</t>
  </si>
  <si>
    <t xml:space="preserve">3,34E00</t>
  </si>
  <si>
    <t xml:space="preserve">IL15,IL1RN,IL1B,IL1A,IL12B,IL6</t>
  </si>
  <si>
    <t xml:space="preserve">3,3E00</t>
  </si>
  <si>
    <t xml:space="preserve">3,13E00</t>
  </si>
  <si>
    <t xml:space="preserve">8,05E-02</t>
  </si>
  <si>
    <t xml:space="preserve">JUN,VASP,ITGAX,RHOC,PLD4,ITGB2,RHOJ,HMOX1,VCAM1,FOS,ICAM1,CYBB,EIF4EBP1,PRKCG</t>
  </si>
  <si>
    <t xml:space="preserve">3,09E00</t>
  </si>
  <si>
    <t xml:space="preserve">9,32E-02</t>
  </si>
  <si>
    <t xml:space="preserve">JUN,IRF1,FOS,LYZ,STAT1,CEBPB,IL12B,SPI1,CD40,TLR2,PRKCG</t>
  </si>
  <si>
    <t xml:space="preserve">3,08E00</t>
  </si>
  <si>
    <t xml:space="preserve">2,67E-01</t>
  </si>
  <si>
    <t xml:space="preserve">3,06E00</t>
  </si>
  <si>
    <t xml:space="preserve">8,28E-02</t>
  </si>
  <si>
    <t xml:space="preserve">EIF2AK2,IL1B,TNFRSF1A,FCER1G,CD40,NFKBIE,NFKBIA,IL1RN,TLR3,RELB,IL1A,TLR2,CASP8</t>
  </si>
  <si>
    <t xml:space="preserve">1,92E-01</t>
  </si>
  <si>
    <t xml:space="preserve">CD74,CD14,NFKBIE,NFKBIA,PLA2G4A</t>
  </si>
  <si>
    <t xml:space="preserve">2,99E00</t>
  </si>
  <si>
    <t xml:space="preserve">9,71E-02</t>
  </si>
  <si>
    <t xml:space="preserve">LCP2,HLA-A,HLA-DQA1,HLA-DQB1,PTPRC,FCER1G,CD40,NFKBIE,NFKBIA,VAV1</t>
  </si>
  <si>
    <t xml:space="preserve">2,96E00</t>
  </si>
  <si>
    <t xml:space="preserve">IL1B,CASP1,CASP8,PYCARD</t>
  </si>
  <si>
    <t xml:space="preserve">2,94E00</t>
  </si>
  <si>
    <t xml:space="preserve">-3,000</t>
  </si>
  <si>
    <t xml:space="preserve">JUN,FOS,IL1RN,IL1B,TNFRSF1A,HSP90B1,IL1A,NFKBIE,NFKBIA</t>
  </si>
  <si>
    <t xml:space="preserve">JUN,FOS,PML,DAXX,RHOC,RHOJ,NFKBIA,ISG20,ARHGDIB</t>
  </si>
  <si>
    <t xml:space="preserve">2,89E00</t>
  </si>
  <si>
    <t xml:space="preserve">9,43E-02</t>
  </si>
  <si>
    <t xml:space="preserve">-2,530</t>
  </si>
  <si>
    <t xml:space="preserve">LYZ,IL1RN,C3,IL1B,TLR3,CD14,TNFRSF1A,CCL2,IL1A,IL6</t>
  </si>
  <si>
    <t xml:space="preserve">JUN,FOS,HLA-A,H2-T24,HLA-DQA1,HLA-DQB1,HLA-G,B2M,FCER1G,VAV1</t>
  </si>
  <si>
    <t xml:space="preserve">2,78E00</t>
  </si>
  <si>
    <t xml:space="preserve">8,11E-02</t>
  </si>
  <si>
    <t xml:space="preserve">2,714</t>
  </si>
  <si>
    <t xml:space="preserve">FOS,STAT3,HCK,STAT1,STAT2,TNFSF10,RHOC,FCER1G,RHOJ,VAV1,PRKCG,LYN</t>
  </si>
  <si>
    <t xml:space="preserve">2,77E00</t>
  </si>
  <si>
    <t xml:space="preserve">9,78E-02</t>
  </si>
  <si>
    <t xml:space="preserve">LCP2,TYROBP,SH3BP2,PTPN6,FCER1G,VAV1,FCGR2A,FCGR3A/FCGR3B,PRKCG</t>
  </si>
  <si>
    <t xml:space="preserve">JUN,FOS,TNFRSF1A,NFKBIE,NFKBIA,CASP8</t>
  </si>
  <si>
    <t xml:space="preserve">1,56E-01</t>
  </si>
  <si>
    <t xml:space="preserve">IL1B,CXCL10,CCL2,CCL4,IL6</t>
  </si>
  <si>
    <t xml:space="preserve">9,28E-02</t>
  </si>
  <si>
    <t xml:space="preserve">DAXX,IL1RN,IL1B,STAT1,TNFRSF1A,IL1A,DDIT3,TIFA,PLA2G4A</t>
  </si>
  <si>
    <t xml:space="preserve">HSPA1A/HSPA1B,CEBPD,Hspa1b,CEBPB,HSP90B1,DDIT3</t>
  </si>
  <si>
    <t xml:space="preserve">7,91E-02</t>
  </si>
  <si>
    <t xml:space="preserve">JUN,IL1RN,IL1B,CD14,TNFRSF1A,IL1A,IL12B,NFKBIE,IL6,NFKBIA,PRKCG</t>
  </si>
  <si>
    <t xml:space="preserve">7,1E-02</t>
  </si>
  <si>
    <t xml:space="preserve">1,732</t>
  </si>
  <si>
    <t xml:space="preserve">NCF4,VASP,NCF1,MSN,ITGB2,CD44,VAV1,VCAM1,TIMP1,ICAM1,CYBB,CYBA,PRKCG</t>
  </si>
  <si>
    <t xml:space="preserve">2,42E00</t>
  </si>
  <si>
    <t xml:space="preserve">JUN,FOS,CCL5,CXCL10</t>
  </si>
  <si>
    <t xml:space="preserve">2,36E00</t>
  </si>
  <si>
    <t xml:space="preserve">JUN,FOS,IL1B,HSP90B1,CDKN1A,IL1A,IL6,MGST1,CYP1B1,TGM2</t>
  </si>
  <si>
    <t xml:space="preserve">2,35E00</t>
  </si>
  <si>
    <t xml:space="preserve">JUN,FOS,STAT3,CD40,NFKBIE,ICAM1,NFKBIA</t>
  </si>
  <si>
    <t xml:space="preserve">2,28E00</t>
  </si>
  <si>
    <t xml:space="preserve">1,67E-01</t>
  </si>
  <si>
    <t xml:space="preserve">IRF1,IL15,STAT1,IL6</t>
  </si>
  <si>
    <t xml:space="preserve">STAT3,STAT1,SOCS3,IL6</t>
  </si>
  <si>
    <t xml:space="preserve">2,25E00</t>
  </si>
  <si>
    <t xml:space="preserve">9,72E-02</t>
  </si>
  <si>
    <t xml:space="preserve">JUN,FOS,SOCS3,PTPN6,NFKBIE,NFKBIA,PRKCG</t>
  </si>
  <si>
    <t xml:space="preserve">2,22E00</t>
  </si>
  <si>
    <t xml:space="preserve">6,42E-02</t>
  </si>
  <si>
    <t xml:space="preserve">HSPA1A/HSPA1B,HSP90B1,UBD,HSPB8,B2M,PSME1,USP18,TAP1,HLA-A,UBE2L6,TAP2,PSMB10,PSMB9,PSMB8</t>
  </si>
  <si>
    <t xml:space="preserve">2,15E00</t>
  </si>
  <si>
    <t xml:space="preserve">9,33E-02</t>
  </si>
  <si>
    <t xml:space="preserve">1,633</t>
  </si>
  <si>
    <t xml:space="preserve">CCL5,CXCL10,CD14,CEBPB,CDKN1A,SPP1,PRKCG</t>
  </si>
  <si>
    <t xml:space="preserve">JUN,FOS,STAT3,STAT1,CSF2RB,PTPN6,PRKCG</t>
  </si>
  <si>
    <t xml:space="preserve">2,09E00</t>
  </si>
  <si>
    <t xml:space="preserve">1,48E-01</t>
  </si>
  <si>
    <t xml:space="preserve">IL1A,IL12B,FCER1G,IL6</t>
  </si>
  <si>
    <t xml:space="preserve">Cholecystokinin/Gastrin-mediated Signaling</t>
  </si>
  <si>
    <t xml:space="preserve">JUN,FOS,IL1RN,IL1B,IL1A,RHOC,RHOJ,PRKCG</t>
  </si>
  <si>
    <t xml:space="preserve">HLA-A,HLA-DQA1,HLA-DQB1,FCER1G,CD86</t>
  </si>
  <si>
    <t xml:space="preserve">JUN,FOS,CCL5,FCER1G,CCL4,PRKCG</t>
  </si>
  <si>
    <t xml:space="preserve">1,98E00</t>
  </si>
  <si>
    <t xml:space="preserve">1,38E-01</t>
  </si>
  <si>
    <t xml:space="preserve">JUN,FOS,NFKBIE,NFKBIA</t>
  </si>
  <si>
    <t xml:space="preserve">1,94E00</t>
  </si>
  <si>
    <t xml:space="preserve">7,84E-02</t>
  </si>
  <si>
    <t xml:space="preserve">JUN,FOS,STAT3,CCL5,STAT1,CCL2,PTPN6,PRKCG</t>
  </si>
  <si>
    <t xml:space="preserve">Phospholipase C Signaling</t>
  </si>
  <si>
    <t xml:space="preserve">LCP2,FCGR2B,RHOC,PLD4,FCER1G,RHOJ,HMOX1,PLA2G4A,TGM2,FCGR2A,PRKCG,LYN</t>
  </si>
  <si>
    <t xml:space="preserve">1,89E00</t>
  </si>
  <si>
    <t xml:space="preserve">1,06E-01</t>
  </si>
  <si>
    <t xml:space="preserve">JUN,FOS,NFKBIE,NFKBIA,CASP8</t>
  </si>
  <si>
    <t xml:space="preserve">JUN,PARP12,FOS,STAT1,PARP3,PARP9,PARP14</t>
  </si>
  <si>
    <t xml:space="preserve">1,29E-01</t>
  </si>
  <si>
    <t xml:space="preserve">STAT3,STAT1,SOCS3,PTPN6</t>
  </si>
  <si>
    <t xml:space="preserve">6,58E-02</t>
  </si>
  <si>
    <t xml:space="preserve">1,897</t>
  </si>
  <si>
    <t xml:space="preserve">JUN,FOS,CASP1,EDNRB,PLD4,CASP4,HMOX1,PLA2G4A,CASP8,PRKCG</t>
  </si>
  <si>
    <t xml:space="preserve">1,78E00</t>
  </si>
  <si>
    <t xml:space="preserve">HLA-A,HLA-DQA1,HLA-DQB1,FCER1G,PRKCG</t>
  </si>
  <si>
    <t xml:space="preserve">1,75E00</t>
  </si>
  <si>
    <t xml:space="preserve">1,74E00</t>
  </si>
  <si>
    <t xml:space="preserve">TNFRSF12A,NFKBIE,NFKBIA,CASP8</t>
  </si>
  <si>
    <t xml:space="preserve">1,71E00</t>
  </si>
  <si>
    <t xml:space="preserve">JUN,CXCL10,CCL2,CEBPB,TIMP1,IL6</t>
  </si>
  <si>
    <t xml:space="preserve">FOS,STAT3,STAT1,SOCS3,PTPN6,PRKCG</t>
  </si>
  <si>
    <t xml:space="preserve">1,7E00</t>
  </si>
  <si>
    <t xml:space="preserve">autophagy</t>
  </si>
  <si>
    <t xml:space="preserve">1,65E00</t>
  </si>
  <si>
    <t xml:space="preserve">9,26E-02</t>
  </si>
  <si>
    <t xml:space="preserve">CTSS,CTSH,CTSC,LAMP2,CTSZ</t>
  </si>
  <si>
    <t xml:space="preserve">LCP2,HLA-A,B2M,PTPN6,FCER1G,CD86</t>
  </si>
  <si>
    <t xml:space="preserve">1,58E00</t>
  </si>
  <si>
    <t xml:space="preserve">1,05E-01</t>
  </si>
  <si>
    <t xml:space="preserve">1,57E00</t>
  </si>
  <si>
    <t xml:space="preserve">SERPINB9,ICAM1,CASP8</t>
  </si>
  <si>
    <t xml:space="preserve">1,54E00</t>
  </si>
  <si>
    <t xml:space="preserve">STAT3,STAT1,SOCS3,BCL3</t>
  </si>
  <si>
    <t xml:space="preserve">JUN,FOS,CD14,NFKBIE,NFKBIA,PRKCG</t>
  </si>
  <si>
    <t xml:space="preserve">8,62E-02</t>
  </si>
  <si>
    <t xml:space="preserve">JUN,UBE2L6,HSP90B1,NFKBIE,NFKBIA</t>
  </si>
  <si>
    <t xml:space="preserve">1,52E00</t>
  </si>
  <si>
    <t xml:space="preserve">1,51E00</t>
  </si>
  <si>
    <t xml:space="preserve">1,5E00</t>
  </si>
  <si>
    <t xml:space="preserve">8,47E-02</t>
  </si>
  <si>
    <t xml:space="preserve">JUN,FOS,STAT3,STAT1,PRKCG</t>
  </si>
  <si>
    <t xml:space="preserve">DAXX,TNFRSF1A,NFKBIE,NFKBIA,CASP8</t>
  </si>
  <si>
    <t xml:space="preserve">6,86E-02</t>
  </si>
  <si>
    <t xml:space="preserve">ELF1,JUN,FOS,STAT3,CDKN1A,IL6,PRKCG</t>
  </si>
  <si>
    <t xml:space="preserve">Choline Biosynthesis III</t>
  </si>
  <si>
    <t xml:space="preserve">PLD4,HMOX1</t>
  </si>
  <si>
    <t xml:space="preserve">1,4E00</t>
  </si>
  <si>
    <t xml:space="preserve">-2,449</t>
  </si>
  <si>
    <t xml:space="preserve">CSF2RB,PLD4,NFKBIE,NFKBIA,HMOX1,PLA2G4A</t>
  </si>
  <si>
    <t xml:space="preserve">7,94E-02</t>
  </si>
  <si>
    <t xml:space="preserve">JUN,FOS,CCL5,CCL2,CCL4</t>
  </si>
  <si>
    <t xml:space="preserve">1,37E00</t>
  </si>
  <si>
    <t xml:space="preserve">HLA-A,CD48,ITGAX,ITGB2,B2M</t>
  </si>
  <si>
    <t xml:space="preserve">1,32E00</t>
  </si>
  <si>
    <t xml:space="preserve">7,58E-02</t>
  </si>
  <si>
    <t xml:space="preserve">STAT3,HCK,STAT1,CSF2RB,LYN</t>
  </si>
  <si>
    <t xml:space="preserve">5,7E-02</t>
  </si>
  <si>
    <t xml:space="preserve">JUN,FCGR2B,PTPRC,PTPN6,NFKBIE,NFKBIA,VAV1,FCGR2A,LYN</t>
  </si>
  <si>
    <t xml:space="preserve">HIST1H1C,GZMA</t>
  </si>
  <si>
    <t xml:space="preserve">JUN,CDKN1A,GADD45B,NFKBIA,GADD45G</t>
  </si>
  <si>
    <t xml:space="preserve">1,22E00</t>
  </si>
  <si>
    <t xml:space="preserve">JUN,NFKBIE,NFKBIA</t>
  </si>
  <si>
    <t xml:space="preserve">1,2E00</t>
  </si>
  <si>
    <t xml:space="preserve">6,38E-02</t>
  </si>
  <si>
    <t xml:space="preserve">JUN,FOS,LCP2,PTPRC,NFKBIA,VAV1</t>
  </si>
  <si>
    <t xml:space="preserve">NRF2-mediated Oxidative Stress Response</t>
  </si>
  <si>
    <t xml:space="preserve">5,36E-02</t>
  </si>
  <si>
    <t xml:space="preserve">JUN,FOS,HSPB8,AOX1,MGST1,HMOX1,MAFF,JUNB,PRKCG</t>
  </si>
  <si>
    <t xml:space="preserve">1,17E00</t>
  </si>
  <si>
    <t xml:space="preserve">6,85E-02</t>
  </si>
  <si>
    <t xml:space="preserve">JUN,FOS,NFKBIE,NFKBIA,VAV1</t>
  </si>
  <si>
    <t xml:space="preserve">1,16E00</t>
  </si>
  <si>
    <t xml:space="preserve">9,38E-02</t>
  </si>
  <si>
    <t xml:space="preserve">HLA-A,SERPINA3,HLA-G</t>
  </si>
  <si>
    <t xml:space="preserve">1,15E00</t>
  </si>
  <si>
    <t xml:space="preserve">6,19E-02</t>
  </si>
  <si>
    <t xml:space="preserve">JUN,PML,CDKN1A,GADD45B,THBS1,GADD45G</t>
  </si>
  <si>
    <t xml:space="preserve">1,09E00</t>
  </si>
  <si>
    <t xml:space="preserve">Fc Epsilon RI Signaling</t>
  </si>
  <si>
    <t xml:space="preserve">5,94E-02</t>
  </si>
  <si>
    <t xml:space="preserve">LCP2,FCER1G,VAV1,PLA2G4A,LYN,PRKCG</t>
  </si>
  <si>
    <t xml:space="preserve">S1PR3,CASP1,RHOC,RHOJ,CASP4,CASP8</t>
  </si>
  <si>
    <t xml:space="preserve">1,06E00</t>
  </si>
  <si>
    <t xml:space="preserve">CCL5,NFKBIE,NFKBIA,PLAC8</t>
  </si>
  <si>
    <t xml:space="preserve">-1,342</t>
  </si>
  <si>
    <t xml:space="preserve">JUN,IL1B,HSP90B1,BCL3,NFKBIE,IL6,NFKBIA,HELZ2</t>
  </si>
  <si>
    <t xml:space="preserve">Tetrahydrofolate Salvage from 5,10-methenyltetrahydrofolate</t>
  </si>
  <si>
    <t xml:space="preserve">MTHFD2</t>
  </si>
  <si>
    <t xml:space="preserve">Tetrahydrobiopterin Biosynthesis I</t>
  </si>
  <si>
    <t xml:space="preserve">GCH1</t>
  </si>
  <si>
    <t xml:space="preserve">Tetrahydrobiopterin Biosynthesis II</t>
  </si>
  <si>
    <t xml:space="preserve">1,05E00</t>
  </si>
  <si>
    <t xml:space="preserve">6,33E-02</t>
  </si>
  <si>
    <t xml:space="preserve">EIF2AK2,ITGB2,NFKBIE,NFKBIA,PRKCG</t>
  </si>
  <si>
    <t xml:space="preserve">1,04E00</t>
  </si>
  <si>
    <t xml:space="preserve">UVB-Induced MAPK Signaling</t>
  </si>
  <si>
    <t xml:space="preserve">JUN,FOS,EIF4EBP1,PRKCG</t>
  </si>
  <si>
    <t xml:space="preserve">JUN,FOS,IRF7,TGIF1,SERPINE1</t>
  </si>
  <si>
    <t xml:space="preserve">JUN,FOS,EIF2AK2,STAT3,STAT1</t>
  </si>
  <si>
    <t xml:space="preserve">6,17E-02</t>
  </si>
  <si>
    <t xml:space="preserve">JUN,FOS,IL1A,NFKBIE,NFKBIA</t>
  </si>
  <si>
    <t xml:space="preserve">4,76E-02</t>
  </si>
  <si>
    <t xml:space="preserve">-1,134</t>
  </si>
  <si>
    <t xml:space="preserve">JUN,HSPA1A/HSPA1B,Hspa1b,UBD,CASP1,PSME1,CASP4,CASP8,TGM2,PRKCG</t>
  </si>
  <si>
    <t xml:space="preserve">9,69E-01</t>
  </si>
  <si>
    <t xml:space="preserve">5,95E-02</t>
  </si>
  <si>
    <t xml:space="preserve">STAT3,PML,CSF2RB,SPI1,EIF4EBP1</t>
  </si>
  <si>
    <t xml:space="preserve">Endoplasmic Reticulum Stress Pathway</t>
  </si>
  <si>
    <t xml:space="preserve">9,6E-01</t>
  </si>
  <si>
    <t xml:space="preserve">HSP90B1,DDIT3</t>
  </si>
  <si>
    <t xml:space="preserve">9,49E-01</t>
  </si>
  <si>
    <t xml:space="preserve">4,65E-02</t>
  </si>
  <si>
    <t xml:space="preserve">JUN,FOS,IL1RN,IL1B,TNFRSF1A,IL1A,NFKBIE,IL6,SPP1,NFKBIA</t>
  </si>
  <si>
    <t xml:space="preserve">9,41E-01</t>
  </si>
  <si>
    <t xml:space="preserve">Protein Citrullination</t>
  </si>
  <si>
    <t xml:space="preserve">PADI2</t>
  </si>
  <si>
    <t xml:space="preserve">Heme Degradation</t>
  </si>
  <si>
    <t xml:space="preserve">HMOX1</t>
  </si>
  <si>
    <t xml:space="preserve">9,4E-01</t>
  </si>
  <si>
    <t xml:space="preserve">6,45E-02</t>
  </si>
  <si>
    <t xml:space="preserve">RHOC,TIMP1,RHOJ,CD44</t>
  </si>
  <si>
    <t xml:space="preserve">JUN,FOS,STAT3,STAT1</t>
  </si>
  <si>
    <t xml:space="preserve">9,35E-01</t>
  </si>
  <si>
    <t xml:space="preserve">5,41E-02</t>
  </si>
  <si>
    <t xml:space="preserve">SOCS3,TNFRSF1A,CEBPB,NFKBIE,NFKBIA,PRKCG</t>
  </si>
  <si>
    <t xml:space="preserve">9,21E-01</t>
  </si>
  <si>
    <t xml:space="preserve">CCL5,CXCL10,CCL2,PLA2G4A</t>
  </si>
  <si>
    <t xml:space="preserve">14-3-3-mediated Signaling</t>
  </si>
  <si>
    <t xml:space="preserve">JUN,TUBB4A,FOS,TNFRSF1A,TUBB6,PRKCG</t>
  </si>
  <si>
    <t xml:space="preserve">9,03E-01</t>
  </si>
  <si>
    <t xml:space="preserve">STAT3,IL15,STAT1,SOCS3</t>
  </si>
  <si>
    <t xml:space="preserve">4,52E-02</t>
  </si>
  <si>
    <t xml:space="preserve">3,162</t>
  </si>
  <si>
    <t xml:space="preserve">JUN,FOS,STAT3,TLR3,STAT1,TNFRSF1A,RHOC,IL6,RHOJ,TLR2</t>
  </si>
  <si>
    <t xml:space="preserve">8,84E-01</t>
  </si>
  <si>
    <t xml:space="preserve">JUN,FOS,PRKCG</t>
  </si>
  <si>
    <t xml:space="preserve">Gαq Signaling</t>
  </si>
  <si>
    <t xml:space="preserve">8,82E-01</t>
  </si>
  <si>
    <t xml:space="preserve">RHOC,PLD4,NFKBIE,RHOJ,NFKBIA,HMOX1,PRKCG</t>
  </si>
  <si>
    <t xml:space="preserve">5,22E-02</t>
  </si>
  <si>
    <t xml:space="preserve">CEBPD,SAP30,TNFRSF1A,CEBPB,EGR2,DDIT3</t>
  </si>
  <si>
    <t xml:space="preserve">8,68E-01</t>
  </si>
  <si>
    <t xml:space="preserve">Phospholipases</t>
  </si>
  <si>
    <t xml:space="preserve">8,2E-01</t>
  </si>
  <si>
    <t xml:space="preserve">PLD4,HMOX1,PLA2G4A</t>
  </si>
  <si>
    <t xml:space="preserve">8,18E-01</t>
  </si>
  <si>
    <t xml:space="preserve">8,06E-01</t>
  </si>
  <si>
    <t xml:space="preserve">JUN,FOS,STAT3,IGFBP7,SOCS3</t>
  </si>
  <si>
    <t xml:space="preserve">8,02E-01</t>
  </si>
  <si>
    <t xml:space="preserve">STAT3,SOCS3,CDKN1A,PTPN6</t>
  </si>
  <si>
    <t xml:space="preserve">Histidine Degradation III</t>
  </si>
  <si>
    <t xml:space="preserve">7,78E-01</t>
  </si>
  <si>
    <t xml:space="preserve">Folate Transformations I</t>
  </si>
  <si>
    <t xml:space="preserve">7,71E-01</t>
  </si>
  <si>
    <t xml:space="preserve">STAT3,STAT1,STAT2,EIF4EBP1</t>
  </si>
  <si>
    <t xml:space="preserve">HLA-A,HLA-DQA1,HLA-DQB1,PTPN6</t>
  </si>
  <si>
    <t xml:space="preserve">Actin Nucleation by ARP-WASP Complex</t>
  </si>
  <si>
    <t xml:space="preserve">7,25E-01</t>
  </si>
  <si>
    <t xml:space="preserve">VASP,RHOC,RHOJ</t>
  </si>
  <si>
    <t xml:space="preserve">5,19E-02</t>
  </si>
  <si>
    <t xml:space="preserve">JUN,FOS,TNFRSF1A,S1PR3</t>
  </si>
  <si>
    <t xml:space="preserve">6,8E-01</t>
  </si>
  <si>
    <t xml:space="preserve">JUN,FOS,MYH7,TNFRSF1A,RHOC,ITGB2,RHOJ</t>
  </si>
  <si>
    <t xml:space="preserve">ELF1,FOS,STAT3,STAT1,EIF4EBP1,PLA2G4A,PRKCG</t>
  </si>
  <si>
    <t xml:space="preserve">6,65E-01</t>
  </si>
  <si>
    <t xml:space="preserve">RSAD2</t>
  </si>
  <si>
    <t xml:space="preserve">6,62E-01</t>
  </si>
  <si>
    <t xml:space="preserve">STAT3,STAT1,CDKN1A,PLD4,HMOX1</t>
  </si>
  <si>
    <t xml:space="preserve">HSP90B1,CDKN1A,NFKBIE,NFKBIA,EIF4EBP1</t>
  </si>
  <si>
    <t xml:space="preserve">6,51E-01</t>
  </si>
  <si>
    <t xml:space="preserve">4,63E-02</t>
  </si>
  <si>
    <t xml:space="preserve">-0,447</t>
  </si>
  <si>
    <t xml:space="preserve">NCF1,NFKBIE,CYBB,NFKBIA,PRKCG</t>
  </si>
  <si>
    <t xml:space="preserve">6,36E-01</t>
  </si>
  <si>
    <t xml:space="preserve">6,24E-01</t>
  </si>
  <si>
    <t xml:space="preserve">4,82E-02</t>
  </si>
  <si>
    <t xml:space="preserve">HSP90B1,CDKN1A,NFKBIE,NFKBIA</t>
  </si>
  <si>
    <t xml:space="preserve">Inhibition of Angiogenesis by TSP1</t>
  </si>
  <si>
    <t xml:space="preserve">JUN,THBS1</t>
  </si>
  <si>
    <t xml:space="preserve">Tight Junction Signaling</t>
  </si>
  <si>
    <t xml:space="preserve">6,23E-01</t>
  </si>
  <si>
    <t xml:space="preserve">4,32E-02</t>
  </si>
  <si>
    <t xml:space="preserve">JUN,FOS,RAB13,MYH7,TNFRSF1A,VASP</t>
  </si>
  <si>
    <t xml:space="preserve">6,04E-01</t>
  </si>
  <si>
    <t xml:space="preserve">5,99E-01</t>
  </si>
  <si>
    <t xml:space="preserve">5,96E-01</t>
  </si>
  <si>
    <t xml:space="preserve">4,09E-02</t>
  </si>
  <si>
    <t xml:space="preserve">JUN,FOS,PML,ACTL6B,RELB,CSF2RB,PRKCG</t>
  </si>
  <si>
    <t xml:space="preserve">5,9E-01</t>
  </si>
  <si>
    <t xml:space="preserve">TNFRSF1A,NFKBIE,NFKBIA,CASP8</t>
  </si>
  <si>
    <t xml:space="preserve">5,81E-01</t>
  </si>
  <si>
    <t xml:space="preserve">CXCR4 Signaling</t>
  </si>
  <si>
    <t xml:space="preserve">5,71E-01</t>
  </si>
  <si>
    <t xml:space="preserve">4,14E-02</t>
  </si>
  <si>
    <t xml:space="preserve">JUN,FOS,RHOC,RHOJ,PRKCG,LYN</t>
  </si>
  <si>
    <t xml:space="preserve">5,68E-01</t>
  </si>
  <si>
    <t xml:space="preserve">4,55E-02</t>
  </si>
  <si>
    <t xml:space="preserve">5,57E-01</t>
  </si>
  <si>
    <t xml:space="preserve">4,49E-02</t>
  </si>
  <si>
    <t xml:space="preserve">HLA-A,ITGB2,B2M,PRKCG</t>
  </si>
  <si>
    <t xml:space="preserve">LPS/IL-1 Mediated Inhibition of RXR Function</t>
  </si>
  <si>
    <t xml:space="preserve">5,51E-01</t>
  </si>
  <si>
    <t xml:space="preserve">3,95E-02</t>
  </si>
  <si>
    <t xml:space="preserve">JUN,IL1RN,IL1B,CD14,TNFRSF1A,IL1A,MGST1</t>
  </si>
  <si>
    <t xml:space="preserve">Nicotine Degradation III</t>
  </si>
  <si>
    <t xml:space="preserve">5,16E-01</t>
  </si>
  <si>
    <t xml:space="preserve">AOX1,CYP1B1</t>
  </si>
  <si>
    <t xml:space="preserve">Chondroitin Sulfate Degradation (Metazoa)</t>
  </si>
  <si>
    <t xml:space="preserve">5,14E-01</t>
  </si>
  <si>
    <t xml:space="preserve">Chil3/Chil4</t>
  </si>
  <si>
    <t xml:space="preserve">γ-glutamyl Cycle</t>
  </si>
  <si>
    <t xml:space="preserve">CHAC1</t>
  </si>
  <si>
    <t xml:space="preserve">5,1E-01</t>
  </si>
  <si>
    <t xml:space="preserve">4,07E-02</t>
  </si>
  <si>
    <t xml:space="preserve">ACTL6B,UBD,CDKN1A,GADD45B,GADD45G</t>
  </si>
  <si>
    <t xml:space="preserve">5,02E-01</t>
  </si>
  <si>
    <t xml:space="preserve">4,03E-02</t>
  </si>
  <si>
    <t xml:space="preserve">HSPA1A/HSPA1B,Hspa1b,HSP90B1,CASP8,PRKCG</t>
  </si>
  <si>
    <t xml:space="preserve">Renal Cell Carcinoma Signaling</t>
  </si>
  <si>
    <t xml:space="preserve">4,99E-01</t>
  </si>
  <si>
    <t xml:space="preserve">JUN,FOS,UBD</t>
  </si>
  <si>
    <t xml:space="preserve">Xenobiotic Metabolism Signaling</t>
  </si>
  <si>
    <t xml:space="preserve">4,75E-01</t>
  </si>
  <si>
    <t xml:space="preserve">3,65E-02</t>
  </si>
  <si>
    <t xml:space="preserve">IL1B,HSP90B1,IL1A,IL6,MGST1,HMOX1,CYP1B1,PRKCG</t>
  </si>
  <si>
    <t xml:space="preserve">4,66E-01</t>
  </si>
  <si>
    <t xml:space="preserve">ACTL6B,STAT1,CDKN1A</t>
  </si>
  <si>
    <t xml:space="preserve">Dermatan Sulfate Degradation (Metazoa)</t>
  </si>
  <si>
    <t xml:space="preserve">4,6E-01</t>
  </si>
  <si>
    <t xml:space="preserve">4,36E-01</t>
  </si>
  <si>
    <t xml:space="preserve">Macropinocytosis Signaling</t>
  </si>
  <si>
    <t xml:space="preserve">CD14,ITGB2,PRKCG</t>
  </si>
  <si>
    <t xml:space="preserve">4,31E-01</t>
  </si>
  <si>
    <t xml:space="preserve">TDRD7,SPP1</t>
  </si>
  <si>
    <t xml:space="preserve">Nicotine Degradation II</t>
  </si>
  <si>
    <t xml:space="preserve">mTOR Signaling</t>
  </si>
  <si>
    <t xml:space="preserve">4,21E-01</t>
  </si>
  <si>
    <t xml:space="preserve">RHOC,PLD4,RHOJ,EIF4EBP1,HMOX1,PRKCG</t>
  </si>
  <si>
    <t xml:space="preserve">VEGF Family Ligand-Receptor Interactions</t>
  </si>
  <si>
    <t xml:space="preserve">FOS,PLA2G4A,PRKCG</t>
  </si>
  <si>
    <t xml:space="preserve">Semaphorin Signaling in Neurons</t>
  </si>
  <si>
    <t xml:space="preserve">4,44E-02</t>
  </si>
  <si>
    <t xml:space="preserve">RHOC,RHOJ</t>
  </si>
  <si>
    <t xml:space="preserve">3,94E-01</t>
  </si>
  <si>
    <t xml:space="preserve">3,84E-01</t>
  </si>
  <si>
    <t xml:space="preserve">4,26E-02</t>
  </si>
  <si>
    <t xml:space="preserve">FCGR2B,LYN</t>
  </si>
  <si>
    <t xml:space="preserve">3,81E-01</t>
  </si>
  <si>
    <t xml:space="preserve">HCK,ITGB2,LYN</t>
  </si>
  <si>
    <t xml:space="preserve">CDKN1A,ITGB2,PRKCG</t>
  </si>
  <si>
    <t xml:space="preserve">3,75E-01</t>
  </si>
  <si>
    <t xml:space="preserve">Superpathway of Inositol Phosphate Compounds</t>
  </si>
  <si>
    <t xml:space="preserve">3,74E-01</t>
  </si>
  <si>
    <t xml:space="preserve">SOCS3,PLD4,PTPRC,PTPN6,VAV1,CD86</t>
  </si>
  <si>
    <t xml:space="preserve">FXR/RXR Activation</t>
  </si>
  <si>
    <t xml:space="preserve">3,6E-02</t>
  </si>
  <si>
    <t xml:space="preserve">IL1RN,C3,IL1B,IL1A</t>
  </si>
  <si>
    <t xml:space="preserve">P2Y Purigenic Receptor Signaling Pathway</t>
  </si>
  <si>
    <t xml:space="preserve">3,63E-01</t>
  </si>
  <si>
    <t xml:space="preserve">JUN,FOS,P2RY6,PRKCG</t>
  </si>
  <si>
    <t xml:space="preserve">Gα12/13 Signaling</t>
  </si>
  <si>
    <t xml:space="preserve">3,5E-01</t>
  </si>
  <si>
    <t xml:space="preserve">3,51E-02</t>
  </si>
  <si>
    <t xml:space="preserve">JUN,NFKBIE,NFKBIA,VAV1</t>
  </si>
  <si>
    <t xml:space="preserve">D-myo-inositol-5-phosphate Metabolism</t>
  </si>
  <si>
    <t xml:space="preserve">SOCS3,PLD4,PTPRC,PTPN6</t>
  </si>
  <si>
    <t xml:space="preserve">RhoGDI Signaling</t>
  </si>
  <si>
    <t xml:space="preserve">3,4E-02</t>
  </si>
  <si>
    <t xml:space="preserve">MSN,RHOC,RHOJ,CD44,ARHGDIB</t>
  </si>
  <si>
    <t xml:space="preserve">3,42E-01</t>
  </si>
  <si>
    <t xml:space="preserve">Bupropion Degradation</t>
  </si>
  <si>
    <t xml:space="preserve">3,41E-01</t>
  </si>
  <si>
    <t xml:space="preserve">CYP1B1</t>
  </si>
  <si>
    <t xml:space="preserve">Glutathione Redox Reactions I</t>
  </si>
  <si>
    <t xml:space="preserve">MGST1</t>
  </si>
  <si>
    <t xml:space="preserve">Germ Cell-Sertoli Cell Junction Signaling</t>
  </si>
  <si>
    <t xml:space="preserve">3,4E-01</t>
  </si>
  <si>
    <t xml:space="preserve">3,38E-02</t>
  </si>
  <si>
    <t xml:space="preserve">TUBB4A,TNFRSF1A,TUBB6,RHOC,RHOJ</t>
  </si>
  <si>
    <t xml:space="preserve">HSP90B1,PTTG1</t>
  </si>
  <si>
    <t xml:space="preserve">3-phosphoinositide Biosynthesis</t>
  </si>
  <si>
    <t xml:space="preserve">3,29E-01</t>
  </si>
  <si>
    <t xml:space="preserve">SOCS3,PTPRC,PTPN6,VAV1,CD86</t>
  </si>
  <si>
    <t xml:space="preserve">ErbB Signaling</t>
  </si>
  <si>
    <t xml:space="preserve">3,53E-02</t>
  </si>
  <si>
    <t xml:space="preserve">JUN,DAXX,FCER1G</t>
  </si>
  <si>
    <t xml:space="preserve">D-myo-inositol (1,4,5)-Trisphosphate Biosynthesis</t>
  </si>
  <si>
    <t xml:space="preserve">3,11E-01</t>
  </si>
  <si>
    <t xml:space="preserve">PLD4</t>
  </si>
  <si>
    <t xml:space="preserve">Acetone Degradation I (to Methylglyoxal)</t>
  </si>
  <si>
    <t xml:space="preserve">3,07E-01</t>
  </si>
  <si>
    <t xml:space="preserve">3,31E-02</t>
  </si>
  <si>
    <t xml:space="preserve">2,98E-01</t>
  </si>
  <si>
    <t xml:space="preserve">Glutathione-mediated Detoxification</t>
  </si>
  <si>
    <t xml:space="preserve">Eicosanoid Signaling</t>
  </si>
  <si>
    <t xml:space="preserve">ALOX5AP,PLA2G4A</t>
  </si>
  <si>
    <t xml:space="preserve">Telomerase Signaling</t>
  </si>
  <si>
    <t xml:space="preserve">2,93E-01</t>
  </si>
  <si>
    <t xml:space="preserve">ELF1,HSP90B1,CDKN1A</t>
  </si>
  <si>
    <t xml:space="preserve">PCP pathway</t>
  </si>
  <si>
    <t xml:space="preserve">JUN,JUNB</t>
  </si>
  <si>
    <t xml:space="preserve">2,82E-01</t>
  </si>
  <si>
    <t xml:space="preserve">JUN,FOS</t>
  </si>
  <si>
    <t xml:space="preserve">Agrin Interactions at Neuromuscular Junction</t>
  </si>
  <si>
    <t xml:space="preserve">2,74E-01</t>
  </si>
  <si>
    <t xml:space="preserve">3,39E-02</t>
  </si>
  <si>
    <t xml:space="preserve">JUN,ITGB2</t>
  </si>
  <si>
    <t xml:space="preserve">ErbB2-ErbB3 Signaling</t>
  </si>
  <si>
    <t xml:space="preserve">JUN,STAT3</t>
  </si>
  <si>
    <t xml:space="preserve">2,69E-01</t>
  </si>
  <si>
    <t xml:space="preserve">Molecular Mechanisms of Cancer</t>
  </si>
  <si>
    <t xml:space="preserve">2,68E-01</t>
  </si>
  <si>
    <t xml:space="preserve">3,01E-02</t>
  </si>
  <si>
    <t xml:space="preserve">JUN,FOS,DAXX,CDKN1A,RHOC,NFKBIE,RHOJ,NFKBIA,CASP8,PRKCG</t>
  </si>
  <si>
    <t xml:space="preserve">Remodeling of Epithelial Adherens Junctions</t>
  </si>
  <si>
    <t xml:space="preserve">2,53E-01</t>
  </si>
  <si>
    <t xml:space="preserve">TUBB4A,TUBB6</t>
  </si>
  <si>
    <t xml:space="preserve">Antiproliferative Role of Somatostatin Receptor 2</t>
  </si>
  <si>
    <t xml:space="preserve">2,46E-01</t>
  </si>
  <si>
    <t xml:space="preserve">3,17E-02</t>
  </si>
  <si>
    <t xml:space="preserve">CDKN1A,PTPN6</t>
  </si>
  <si>
    <t xml:space="preserve">SOCS3,PTPRC,PTPN6</t>
  </si>
  <si>
    <t xml:space="preserve">Neurotrophin/TRK Signaling</t>
  </si>
  <si>
    <t xml:space="preserve">2,33E-01</t>
  </si>
  <si>
    <t xml:space="preserve">3,08E-02</t>
  </si>
  <si>
    <t xml:space="preserve">Estrogen Biosynthesis</t>
  </si>
  <si>
    <t xml:space="preserve">Serotonin Receptor Signaling</t>
  </si>
  <si>
    <t xml:space="preserve">1,98E-01</t>
  </si>
  <si>
    <t xml:space="preserve">Notch Signaling</t>
  </si>
  <si>
    <t xml:space="preserve">HES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7" activeCellId="0" sqref="A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2.85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8</v>
      </c>
      <c r="D3" s="0" t="e">
        <f aca="false"/>
        <v>#NUM!</v>
      </c>
      <c r="E3" s="0" t="s">
        <v>9</v>
      </c>
    </row>
    <row r="4" customFormat="false" ht="12.75" hidden="false" customHeight="false" outlineLevel="0" collapsed="false">
      <c r="A4" s="0" t="s">
        <v>10</v>
      </c>
      <c r="B4" s="0" t="s">
        <v>11</v>
      </c>
      <c r="C4" s="0" t="s">
        <v>12</v>
      </c>
      <c r="D4" s="0" t="s">
        <v>13</v>
      </c>
      <c r="E4" s="0" t="s">
        <v>14</v>
      </c>
    </row>
    <row r="5" customFormat="false" ht="12.75" hidden="false" customHeight="false" outlineLevel="0" collapsed="false">
      <c r="A5" s="0" t="s">
        <v>15</v>
      </c>
      <c r="B5" s="0" t="s">
        <v>16</v>
      </c>
      <c r="C5" s="0" t="s">
        <v>17</v>
      </c>
      <c r="D5" s="0" t="s">
        <v>18</v>
      </c>
      <c r="E5" s="0" t="s">
        <v>19</v>
      </c>
    </row>
    <row r="6" customFormat="false" ht="12.75" hidden="false" customHeight="false" outlineLevel="0" collapsed="false">
      <c r="A6" s="0" t="s">
        <v>20</v>
      </c>
      <c r="B6" s="0" t="s">
        <v>21</v>
      </c>
      <c r="C6" s="0" t="s">
        <v>22</v>
      </c>
      <c r="D6" s="0" t="s">
        <v>23</v>
      </c>
      <c r="E6" s="0" t="s">
        <v>24</v>
      </c>
    </row>
    <row r="7" customFormat="false" ht="12.75" hidden="false" customHeight="false" outlineLevel="0" collapsed="false">
      <c r="A7" s="0" t="s">
        <v>25</v>
      </c>
      <c r="B7" s="0" t="s">
        <v>26</v>
      </c>
      <c r="C7" s="0" t="s">
        <v>27</v>
      </c>
      <c r="D7" s="0" t="s">
        <v>28</v>
      </c>
      <c r="E7" s="0" t="s">
        <v>29</v>
      </c>
    </row>
    <row r="8" customFormat="false" ht="12.75" hidden="false" customHeight="false" outlineLevel="0" collapsed="false">
      <c r="A8" s="0" t="s">
        <v>30</v>
      </c>
      <c r="B8" s="0" t="s">
        <v>31</v>
      </c>
      <c r="C8" s="0" t="s">
        <v>32</v>
      </c>
      <c r="D8" s="0" t="e">
        <f aca="false"/>
        <v>#NUM!</v>
      </c>
      <c r="E8" s="0" t="s">
        <v>33</v>
      </c>
    </row>
    <row r="9" customFormat="false" ht="12.75" hidden="false" customHeight="false" outlineLevel="0" collapsed="false">
      <c r="A9" s="0" t="s">
        <v>34</v>
      </c>
      <c r="B9" s="0" t="s">
        <v>35</v>
      </c>
      <c r="C9" s="0" t="s">
        <v>36</v>
      </c>
      <c r="D9" s="0" t="e">
        <f aca="false"/>
        <v>#NUM!</v>
      </c>
      <c r="E9" s="0" t="s">
        <v>37</v>
      </c>
    </row>
    <row r="10" customFormat="false" ht="12.75" hidden="false" customHeight="false" outlineLevel="0" collapsed="false">
      <c r="A10" s="0" t="s">
        <v>38</v>
      </c>
      <c r="B10" s="0" t="s">
        <v>39</v>
      </c>
      <c r="C10" s="0" t="s">
        <v>40</v>
      </c>
      <c r="D10" s="0" t="e">
        <f aca="false"/>
        <v>#NUM!</v>
      </c>
      <c r="E10" s="0" t="s">
        <v>41</v>
      </c>
    </row>
    <row r="11" customFormat="false" ht="12.75" hidden="false" customHeight="false" outlineLevel="0" collapsed="false">
      <c r="A11" s="0" t="s">
        <v>42</v>
      </c>
      <c r="B11" s="0" t="s">
        <v>43</v>
      </c>
      <c r="C11" s="0" t="s">
        <v>44</v>
      </c>
      <c r="D11" s="0" t="e">
        <f aca="false"/>
        <v>#NUM!</v>
      </c>
      <c r="E11" s="0" t="s">
        <v>45</v>
      </c>
    </row>
    <row r="12" customFormat="false" ht="12.75" hidden="false" customHeight="false" outlineLevel="0" collapsed="false">
      <c r="A12" s="0" t="s">
        <v>46</v>
      </c>
      <c r="B12" s="0" t="s">
        <v>47</v>
      </c>
      <c r="C12" s="0" t="s">
        <v>48</v>
      </c>
      <c r="D12" s="0" t="e">
        <f aca="false"/>
        <v>#NUM!</v>
      </c>
      <c r="E12" s="0" t="s">
        <v>49</v>
      </c>
    </row>
    <row r="13" customFormat="false" ht="12.75" hidden="false" customHeight="false" outlineLevel="0" collapsed="false">
      <c r="A13" s="0" t="s">
        <v>50</v>
      </c>
      <c r="B13" s="0" t="s">
        <v>51</v>
      </c>
      <c r="C13" s="0" t="s">
        <v>52</v>
      </c>
      <c r="D13" s="0" t="e">
        <f aca="false"/>
        <v>#NUM!</v>
      </c>
      <c r="E13" s="0" t="s">
        <v>53</v>
      </c>
    </row>
    <row r="14" customFormat="false" ht="12.75" hidden="false" customHeight="false" outlineLevel="0" collapsed="false">
      <c r="A14" s="0" t="s">
        <v>54</v>
      </c>
      <c r="B14" s="0" t="s">
        <v>51</v>
      </c>
      <c r="C14" s="0" t="s">
        <v>52</v>
      </c>
      <c r="D14" s="0" t="s">
        <v>55</v>
      </c>
      <c r="E14" s="0" t="s">
        <v>56</v>
      </c>
    </row>
    <row r="15" customFormat="false" ht="12.75" hidden="false" customHeight="false" outlineLevel="0" collapsed="false">
      <c r="A15" s="0" t="s">
        <v>57</v>
      </c>
      <c r="B15" s="0" t="s">
        <v>58</v>
      </c>
      <c r="C15" s="0" t="s">
        <v>59</v>
      </c>
      <c r="D15" s="0" t="e">
        <f aca="false"/>
        <v>#NUM!</v>
      </c>
      <c r="E15" s="0" t="s">
        <v>60</v>
      </c>
    </row>
    <row r="16" customFormat="false" ht="12.75" hidden="false" customHeight="false" outlineLevel="0" collapsed="false">
      <c r="A16" s="0" t="s">
        <v>61</v>
      </c>
      <c r="B16" s="0" t="s">
        <v>62</v>
      </c>
      <c r="C16" s="0" t="s">
        <v>63</v>
      </c>
      <c r="D16" s="0" t="s">
        <v>64</v>
      </c>
      <c r="E16" s="0" t="s">
        <v>65</v>
      </c>
    </row>
    <row r="17" customFormat="false" ht="12.75" hidden="false" customHeight="false" outlineLevel="0" collapsed="false">
      <c r="A17" s="0" t="s">
        <v>66</v>
      </c>
      <c r="B17" s="0" t="s">
        <v>67</v>
      </c>
      <c r="C17" s="0" t="s">
        <v>68</v>
      </c>
      <c r="D17" s="0" t="s">
        <v>69</v>
      </c>
      <c r="E17" s="0" t="s">
        <v>70</v>
      </c>
    </row>
    <row r="18" customFormat="false" ht="12.75" hidden="false" customHeight="false" outlineLevel="0" collapsed="false">
      <c r="A18" s="0" t="s">
        <v>71</v>
      </c>
      <c r="B18" s="0" t="s">
        <v>72</v>
      </c>
      <c r="C18" s="0" t="s">
        <v>27</v>
      </c>
      <c r="D18" s="0" t="s">
        <v>73</v>
      </c>
      <c r="E18" s="0" t="s">
        <v>74</v>
      </c>
    </row>
    <row r="19" customFormat="false" ht="12.75" hidden="false" customHeight="false" outlineLevel="0" collapsed="false">
      <c r="A19" s="0" t="s">
        <v>75</v>
      </c>
      <c r="B19" s="0" t="s">
        <v>76</v>
      </c>
      <c r="C19" s="0" t="s">
        <v>77</v>
      </c>
      <c r="D19" s="0" t="s">
        <v>78</v>
      </c>
      <c r="E19" s="0" t="s">
        <v>79</v>
      </c>
    </row>
    <row r="20" customFormat="false" ht="12.75" hidden="false" customHeight="false" outlineLevel="0" collapsed="false">
      <c r="A20" s="0" t="s">
        <v>80</v>
      </c>
      <c r="B20" s="0" t="s">
        <v>81</v>
      </c>
      <c r="C20" s="0" t="s">
        <v>82</v>
      </c>
      <c r="D20" s="0" t="e">
        <f aca="false"/>
        <v>#NUM!</v>
      </c>
      <c r="E20" s="0" t="s">
        <v>83</v>
      </c>
    </row>
    <row r="21" customFormat="false" ht="12.75" hidden="false" customHeight="false" outlineLevel="0" collapsed="false">
      <c r="A21" s="0" t="s">
        <v>84</v>
      </c>
      <c r="B21" s="0" t="s">
        <v>85</v>
      </c>
      <c r="C21" s="0" t="s">
        <v>86</v>
      </c>
      <c r="D21" s="0" t="s">
        <v>87</v>
      </c>
      <c r="E21" s="0" t="s">
        <v>88</v>
      </c>
    </row>
    <row r="22" customFormat="false" ht="12.75" hidden="false" customHeight="false" outlineLevel="0" collapsed="false">
      <c r="A22" s="0" t="s">
        <v>89</v>
      </c>
      <c r="B22" s="0" t="s">
        <v>90</v>
      </c>
      <c r="C22" s="0" t="s">
        <v>91</v>
      </c>
      <c r="D22" s="0" t="e">
        <f aca="false"/>
        <v>#NUM!</v>
      </c>
      <c r="E22" s="0" t="s">
        <v>92</v>
      </c>
    </row>
    <row r="23" customFormat="false" ht="12.75" hidden="false" customHeight="false" outlineLevel="0" collapsed="false">
      <c r="A23" s="0" t="s">
        <v>93</v>
      </c>
      <c r="B23" s="0" t="s">
        <v>94</v>
      </c>
      <c r="C23" s="0" t="s">
        <v>95</v>
      </c>
      <c r="D23" s="0" t="e">
        <f aca="false"/>
        <v>#NUM!</v>
      </c>
      <c r="E23" s="0" t="s">
        <v>96</v>
      </c>
    </row>
    <row r="24" customFormat="false" ht="12.75" hidden="false" customHeight="false" outlineLevel="0" collapsed="false">
      <c r="A24" s="0" t="s">
        <v>97</v>
      </c>
      <c r="B24" s="0" t="s">
        <v>98</v>
      </c>
      <c r="C24" s="0" t="s">
        <v>22</v>
      </c>
      <c r="D24" s="0" t="e">
        <f aca="false"/>
        <v>#NUM!</v>
      </c>
      <c r="E24" s="0" t="s">
        <v>99</v>
      </c>
    </row>
    <row r="25" customFormat="false" ht="12.75" hidden="false" customHeight="false" outlineLevel="0" collapsed="false">
      <c r="A25" s="0" t="s">
        <v>100</v>
      </c>
      <c r="B25" s="0" t="s">
        <v>101</v>
      </c>
      <c r="C25" s="0" t="s">
        <v>102</v>
      </c>
      <c r="D25" s="0" t="e">
        <f aca="false"/>
        <v>#NUM!</v>
      </c>
      <c r="E25" s="0" t="s">
        <v>103</v>
      </c>
    </row>
    <row r="26" customFormat="false" ht="12.75" hidden="false" customHeight="false" outlineLevel="0" collapsed="false">
      <c r="A26" s="0" t="s">
        <v>104</v>
      </c>
      <c r="B26" s="0" t="s">
        <v>105</v>
      </c>
      <c r="C26" s="0" t="s">
        <v>106</v>
      </c>
      <c r="D26" s="0" t="s">
        <v>69</v>
      </c>
      <c r="E26" s="0" t="s">
        <v>107</v>
      </c>
    </row>
    <row r="27" customFormat="false" ht="12.75" hidden="false" customHeight="false" outlineLevel="0" collapsed="false">
      <c r="A27" s="0" t="s">
        <v>108</v>
      </c>
      <c r="B27" s="0" t="s">
        <v>109</v>
      </c>
      <c r="C27" s="0" t="s">
        <v>110</v>
      </c>
      <c r="D27" s="0" t="e">
        <f aca="false"/>
        <v>#NUM!</v>
      </c>
      <c r="E27" s="0" t="s">
        <v>111</v>
      </c>
    </row>
    <row r="28" customFormat="false" ht="12.75" hidden="false" customHeight="false" outlineLevel="0" collapsed="false">
      <c r="A28" s="0" t="s">
        <v>112</v>
      </c>
      <c r="B28" s="0" t="s">
        <v>113</v>
      </c>
      <c r="C28" s="0" t="s">
        <v>114</v>
      </c>
      <c r="D28" s="0" t="s">
        <v>115</v>
      </c>
      <c r="E28" s="0" t="s">
        <v>116</v>
      </c>
    </row>
    <row r="29" customFormat="false" ht="12.75" hidden="false" customHeight="false" outlineLevel="0" collapsed="false">
      <c r="A29" s="0" t="s">
        <v>117</v>
      </c>
      <c r="B29" s="0" t="s">
        <v>118</v>
      </c>
      <c r="C29" s="0" t="s">
        <v>119</v>
      </c>
      <c r="D29" s="0" t="s">
        <v>69</v>
      </c>
      <c r="E29" s="0" t="s">
        <v>120</v>
      </c>
    </row>
    <row r="30" customFormat="false" ht="12.75" hidden="false" customHeight="false" outlineLevel="0" collapsed="false">
      <c r="A30" s="0" t="s">
        <v>121</v>
      </c>
      <c r="B30" s="0" t="s">
        <v>122</v>
      </c>
      <c r="C30" s="0" t="s">
        <v>123</v>
      </c>
      <c r="D30" s="0" t="e">
        <f aca="false"/>
        <v>#NUM!</v>
      </c>
      <c r="E30" s="0" t="s">
        <v>124</v>
      </c>
    </row>
    <row r="31" customFormat="false" ht="12.75" hidden="false" customHeight="false" outlineLevel="0" collapsed="false">
      <c r="A31" s="0" t="s">
        <v>125</v>
      </c>
      <c r="B31" s="0" t="s">
        <v>126</v>
      </c>
      <c r="C31" s="0" t="n">
        <v>0.08</v>
      </c>
      <c r="D31" s="0" t="e">
        <f aca="false"/>
        <v>#NUM!</v>
      </c>
      <c r="E31" s="0" t="s">
        <v>70</v>
      </c>
    </row>
    <row r="32" customFormat="false" ht="12.75" hidden="false" customHeight="false" outlineLevel="0" collapsed="false">
      <c r="A32" s="0" t="s">
        <v>127</v>
      </c>
      <c r="B32" s="0" t="s">
        <v>128</v>
      </c>
      <c r="C32" s="0" t="s">
        <v>129</v>
      </c>
      <c r="D32" s="0" t="s">
        <v>130</v>
      </c>
      <c r="E32" s="0" t="s">
        <v>131</v>
      </c>
    </row>
    <row r="33" customFormat="false" ht="12.75" hidden="false" customHeight="false" outlineLevel="0" collapsed="false">
      <c r="A33" s="0" t="s">
        <v>132</v>
      </c>
      <c r="B33" s="0" t="s">
        <v>133</v>
      </c>
      <c r="C33" s="0" t="s">
        <v>134</v>
      </c>
      <c r="D33" s="0" t="e">
        <f aca="false"/>
        <v>#NUM!</v>
      </c>
      <c r="E33" s="0" t="s">
        <v>135</v>
      </c>
    </row>
    <row r="34" customFormat="false" ht="12.75" hidden="false" customHeight="false" outlineLevel="0" collapsed="false">
      <c r="A34" s="0" t="s">
        <v>136</v>
      </c>
      <c r="B34" s="0" t="s">
        <v>137</v>
      </c>
      <c r="C34" s="0" t="s">
        <v>138</v>
      </c>
      <c r="D34" s="0" t="e">
        <f aca="false"/>
        <v>#NUM!</v>
      </c>
      <c r="E34" s="0" t="s">
        <v>139</v>
      </c>
    </row>
    <row r="35" customFormat="false" ht="12.75" hidden="false" customHeight="false" outlineLevel="0" collapsed="false">
      <c r="A35" s="0" t="s">
        <v>140</v>
      </c>
      <c r="B35" s="0" t="s">
        <v>137</v>
      </c>
      <c r="C35" s="0" t="s">
        <v>138</v>
      </c>
      <c r="D35" s="0" t="e">
        <f aca="false"/>
        <v>#NUM!</v>
      </c>
      <c r="E35" s="0" t="s">
        <v>141</v>
      </c>
    </row>
    <row r="36" customFormat="false" ht="12.75" hidden="false" customHeight="false" outlineLevel="0" collapsed="false">
      <c r="A36" s="0" t="s">
        <v>142</v>
      </c>
      <c r="B36" s="0" t="s">
        <v>143</v>
      </c>
      <c r="C36" s="0" t="s">
        <v>119</v>
      </c>
      <c r="D36" s="0" t="e">
        <f aca="false"/>
        <v>#NUM!</v>
      </c>
      <c r="E36" s="0" t="s">
        <v>144</v>
      </c>
    </row>
    <row r="37" customFormat="false" ht="12.75" hidden="false" customHeight="false" outlineLevel="0" collapsed="false">
      <c r="A37" s="0" t="s">
        <v>145</v>
      </c>
      <c r="B37" s="0" t="s">
        <v>143</v>
      </c>
      <c r="C37" s="0" t="s">
        <v>146</v>
      </c>
      <c r="D37" s="0" t="e">
        <f aca="false"/>
        <v>#NUM!</v>
      </c>
      <c r="E37" s="0" t="s">
        <v>147</v>
      </c>
    </row>
    <row r="38" customFormat="false" ht="12.75" hidden="false" customHeight="false" outlineLevel="0" collapsed="false">
      <c r="A38" s="0" t="s">
        <v>148</v>
      </c>
      <c r="B38" s="0" t="s">
        <v>149</v>
      </c>
      <c r="C38" s="0" t="n">
        <v>0.5</v>
      </c>
      <c r="D38" s="0" t="e">
        <f aca="false"/>
        <v>#NUM!</v>
      </c>
      <c r="E38" s="0" t="s">
        <v>150</v>
      </c>
    </row>
    <row r="39" customFormat="false" ht="12.75" hidden="false" customHeight="false" outlineLevel="0" collapsed="false">
      <c r="A39" s="0" t="s">
        <v>151</v>
      </c>
      <c r="B39" s="0" t="s">
        <v>152</v>
      </c>
      <c r="C39" s="0" t="s">
        <v>153</v>
      </c>
      <c r="D39" s="0" t="e">
        <f aca="false"/>
        <v>#NUM!</v>
      </c>
      <c r="E39" s="0" t="s">
        <v>154</v>
      </c>
    </row>
    <row r="40" customFormat="false" ht="12.75" hidden="false" customHeight="false" outlineLevel="0" collapsed="false">
      <c r="A40" s="0" t="s">
        <v>155</v>
      </c>
      <c r="B40" s="0" t="s">
        <v>152</v>
      </c>
      <c r="C40" s="0" t="s">
        <v>156</v>
      </c>
      <c r="D40" s="0" t="e">
        <f aca="false"/>
        <v>#NUM!</v>
      </c>
      <c r="E40" s="0" t="s">
        <v>157</v>
      </c>
    </row>
    <row r="41" customFormat="false" ht="12.75" hidden="false" customHeight="false" outlineLevel="0" collapsed="false">
      <c r="A41" s="0" t="s">
        <v>158</v>
      </c>
      <c r="B41" s="0" t="s">
        <v>159</v>
      </c>
      <c r="C41" s="0" t="s">
        <v>59</v>
      </c>
      <c r="D41" s="0" t="e">
        <f aca="false"/>
        <v>#NUM!</v>
      </c>
      <c r="E41" s="0" t="s">
        <v>160</v>
      </c>
    </row>
    <row r="42" customFormat="false" ht="12.75" hidden="false" customHeight="false" outlineLevel="0" collapsed="false">
      <c r="A42" s="0" t="s">
        <v>161</v>
      </c>
      <c r="B42" s="0" t="s">
        <v>162</v>
      </c>
      <c r="C42" s="0" t="s">
        <v>163</v>
      </c>
      <c r="D42" s="0" t="e">
        <f aca="false"/>
        <v>#NUM!</v>
      </c>
      <c r="E42" s="0" t="s">
        <v>164</v>
      </c>
    </row>
    <row r="43" customFormat="false" ht="12.75" hidden="false" customHeight="false" outlineLevel="0" collapsed="false">
      <c r="A43" s="0" t="s">
        <v>165</v>
      </c>
      <c r="B43" s="0" t="s">
        <v>166</v>
      </c>
      <c r="C43" s="0" t="s">
        <v>167</v>
      </c>
      <c r="D43" s="0" t="s">
        <v>168</v>
      </c>
      <c r="E43" s="0" t="s">
        <v>169</v>
      </c>
    </row>
    <row r="44" customFormat="false" ht="12.75" hidden="false" customHeight="false" outlineLevel="0" collapsed="false">
      <c r="A44" s="0" t="s">
        <v>170</v>
      </c>
      <c r="B44" s="0" t="s">
        <v>171</v>
      </c>
      <c r="C44" s="0" t="s">
        <v>27</v>
      </c>
      <c r="D44" s="0" t="e">
        <f aca="false"/>
        <v>#NUM!</v>
      </c>
      <c r="E44" s="0" t="s">
        <v>172</v>
      </c>
    </row>
    <row r="45" customFormat="false" ht="12.75" hidden="false" customHeight="false" outlineLevel="0" collapsed="false">
      <c r="A45" s="0" t="s">
        <v>173</v>
      </c>
      <c r="B45" s="0" t="s">
        <v>171</v>
      </c>
      <c r="C45" s="0" t="s">
        <v>27</v>
      </c>
      <c r="D45" s="0" t="e">
        <f aca="false"/>
        <v>#NUM!</v>
      </c>
      <c r="E45" s="0" t="s">
        <v>172</v>
      </c>
    </row>
    <row r="46" customFormat="false" ht="12.75" hidden="false" customHeight="false" outlineLevel="0" collapsed="false">
      <c r="A46" s="0" t="s">
        <v>174</v>
      </c>
      <c r="B46" s="0" t="s">
        <v>175</v>
      </c>
      <c r="C46" s="0" t="s">
        <v>176</v>
      </c>
      <c r="D46" s="0" t="s">
        <v>168</v>
      </c>
      <c r="E46" s="0" t="s">
        <v>177</v>
      </c>
    </row>
    <row r="47" customFormat="false" ht="12.75" hidden="false" customHeight="false" outlineLevel="0" collapsed="false">
      <c r="A47" s="0" t="s">
        <v>178</v>
      </c>
      <c r="B47" s="0" t="s">
        <v>179</v>
      </c>
      <c r="C47" s="0" t="s">
        <v>180</v>
      </c>
      <c r="D47" s="0" t="s">
        <v>87</v>
      </c>
      <c r="E47" s="0" t="s">
        <v>181</v>
      </c>
    </row>
    <row r="48" customFormat="false" ht="12.75" hidden="false" customHeight="false" outlineLevel="0" collapsed="false">
      <c r="A48" s="0" t="s">
        <v>182</v>
      </c>
      <c r="B48" s="0" t="s">
        <v>183</v>
      </c>
      <c r="C48" s="0" t="s">
        <v>48</v>
      </c>
      <c r="D48" s="0" t="e">
        <f aca="false"/>
        <v>#NUM!</v>
      </c>
      <c r="E48" s="0" t="s">
        <v>172</v>
      </c>
    </row>
    <row r="49" customFormat="false" ht="12.75" hidden="false" customHeight="false" outlineLevel="0" collapsed="false">
      <c r="A49" s="0" t="s">
        <v>184</v>
      </c>
      <c r="B49" s="0" t="s">
        <v>183</v>
      </c>
      <c r="C49" s="0" t="s">
        <v>185</v>
      </c>
      <c r="D49" s="0" t="s">
        <v>186</v>
      </c>
      <c r="E49" s="0" t="s">
        <v>187</v>
      </c>
    </row>
    <row r="50" customFormat="false" ht="12.75" hidden="false" customHeight="false" outlineLevel="0" collapsed="false">
      <c r="A50" s="0" t="s">
        <v>188</v>
      </c>
      <c r="B50" s="0" t="s">
        <v>189</v>
      </c>
      <c r="C50" s="0" t="s">
        <v>190</v>
      </c>
      <c r="D50" s="0" t="s">
        <v>191</v>
      </c>
      <c r="E50" s="0" t="s">
        <v>192</v>
      </c>
    </row>
    <row r="51" customFormat="false" ht="12.75" hidden="false" customHeight="false" outlineLevel="0" collapsed="false">
      <c r="A51" s="0" t="s">
        <v>193</v>
      </c>
      <c r="B51" s="0" t="s">
        <v>194</v>
      </c>
      <c r="C51" s="0" t="s">
        <v>195</v>
      </c>
      <c r="D51" s="0" t="s">
        <v>191</v>
      </c>
      <c r="E51" s="0" t="s">
        <v>196</v>
      </c>
    </row>
    <row r="52" customFormat="false" ht="12.75" hidden="false" customHeight="false" outlineLevel="0" collapsed="false">
      <c r="A52" s="0" t="s">
        <v>197</v>
      </c>
      <c r="B52" s="0" t="s">
        <v>198</v>
      </c>
      <c r="C52" s="0" t="n">
        <v>0.2</v>
      </c>
      <c r="D52" s="0" t="e">
        <f aca="false"/>
        <v>#NUM!</v>
      </c>
      <c r="E52" s="0" t="s">
        <v>172</v>
      </c>
    </row>
    <row r="53" customFormat="false" ht="12.75" hidden="false" customHeight="false" outlineLevel="0" collapsed="false">
      <c r="A53" s="0" t="s">
        <v>199</v>
      </c>
      <c r="B53" s="0" t="s">
        <v>198</v>
      </c>
      <c r="C53" s="0" t="s">
        <v>200</v>
      </c>
      <c r="D53" s="0" t="e">
        <f aca="false"/>
        <v>#NUM!</v>
      </c>
      <c r="E53" s="0" t="s">
        <v>201</v>
      </c>
    </row>
    <row r="54" customFormat="false" ht="12.75" hidden="false" customHeight="false" outlineLevel="0" collapsed="false">
      <c r="A54" s="0" t="s">
        <v>202</v>
      </c>
      <c r="B54" s="0" t="s">
        <v>203</v>
      </c>
      <c r="C54" s="0" t="s">
        <v>204</v>
      </c>
      <c r="D54" s="0" t="e">
        <f aca="false"/>
        <v>#NUM!</v>
      </c>
      <c r="E54" s="0" t="s">
        <v>205</v>
      </c>
    </row>
    <row r="55" customFormat="false" ht="12.75" hidden="false" customHeight="false" outlineLevel="0" collapsed="false">
      <c r="A55" s="0" t="s">
        <v>206</v>
      </c>
      <c r="B55" s="0" t="s">
        <v>207</v>
      </c>
      <c r="C55" s="0" t="s">
        <v>208</v>
      </c>
      <c r="D55" s="0" t="s">
        <v>130</v>
      </c>
      <c r="E55" s="0" t="s">
        <v>209</v>
      </c>
    </row>
    <row r="56" customFormat="false" ht="12.75" hidden="false" customHeight="false" outlineLevel="0" collapsed="false">
      <c r="A56" s="0" t="s">
        <v>210</v>
      </c>
      <c r="B56" s="0" t="s">
        <v>211</v>
      </c>
      <c r="C56" s="0" t="s">
        <v>212</v>
      </c>
      <c r="D56" s="0" t="e">
        <f aca="false"/>
        <v>#NUM!</v>
      </c>
      <c r="E56" s="0" t="s">
        <v>213</v>
      </c>
    </row>
    <row r="57" customFormat="false" ht="12.75" hidden="false" customHeight="false" outlineLevel="0" collapsed="false">
      <c r="A57" s="0" t="s">
        <v>214</v>
      </c>
      <c r="B57" s="0" t="s">
        <v>211</v>
      </c>
      <c r="C57" s="0" t="s">
        <v>212</v>
      </c>
      <c r="D57" s="0" t="e">
        <f aca="false"/>
        <v>#NUM!</v>
      </c>
      <c r="E57" s="0" t="s">
        <v>215</v>
      </c>
    </row>
    <row r="58" customFormat="false" ht="12.75" hidden="false" customHeight="false" outlineLevel="0" collapsed="false">
      <c r="A58" s="0" t="s">
        <v>216</v>
      </c>
      <c r="B58" s="0" t="s">
        <v>217</v>
      </c>
      <c r="C58" s="0" t="s">
        <v>218</v>
      </c>
      <c r="D58" s="0" t="e">
        <f aca="false"/>
        <v>#NUM!</v>
      </c>
      <c r="E58" s="0" t="s">
        <v>219</v>
      </c>
    </row>
    <row r="59" customFormat="false" ht="12.75" hidden="false" customHeight="false" outlineLevel="0" collapsed="false">
      <c r="A59" s="0" t="s">
        <v>220</v>
      </c>
      <c r="B59" s="0" t="s">
        <v>221</v>
      </c>
      <c r="C59" s="0" t="s">
        <v>222</v>
      </c>
      <c r="D59" s="0" t="e">
        <f aca="false"/>
        <v>#NUM!</v>
      </c>
      <c r="E59" s="0" t="s">
        <v>223</v>
      </c>
    </row>
    <row r="60" customFormat="false" ht="12.75" hidden="false" customHeight="false" outlineLevel="0" collapsed="false">
      <c r="A60" s="0" t="s">
        <v>224</v>
      </c>
      <c r="B60" s="0" t="s">
        <v>225</v>
      </c>
      <c r="C60" s="0" t="s">
        <v>226</v>
      </c>
      <c r="D60" s="0" t="s">
        <v>78</v>
      </c>
      <c r="E60" s="0" t="s">
        <v>227</v>
      </c>
    </row>
    <row r="61" customFormat="false" ht="12.75" hidden="false" customHeight="false" outlineLevel="0" collapsed="false">
      <c r="A61" s="0" t="s">
        <v>228</v>
      </c>
      <c r="B61" s="0" t="s">
        <v>229</v>
      </c>
      <c r="C61" s="0" t="s">
        <v>230</v>
      </c>
      <c r="D61" s="0" t="e">
        <f aca="false"/>
        <v>#NUM!</v>
      </c>
      <c r="E61" s="0" t="s">
        <v>231</v>
      </c>
    </row>
    <row r="62" customFormat="false" ht="12.75" hidden="false" customHeight="false" outlineLevel="0" collapsed="false">
      <c r="A62" s="0" t="s">
        <v>232</v>
      </c>
      <c r="B62" s="0" t="s">
        <v>233</v>
      </c>
      <c r="C62" s="0" t="s">
        <v>234</v>
      </c>
      <c r="D62" s="0" t="e">
        <f aca="false"/>
        <v>#NUM!</v>
      </c>
      <c r="E62" s="0" t="s">
        <v>235</v>
      </c>
    </row>
    <row r="63" customFormat="false" ht="12.75" hidden="false" customHeight="false" outlineLevel="0" collapsed="false">
      <c r="A63" s="0" t="s">
        <v>236</v>
      </c>
      <c r="B63" s="0" t="s">
        <v>237</v>
      </c>
      <c r="C63" s="0" t="s">
        <v>238</v>
      </c>
      <c r="D63" s="0" t="s">
        <v>239</v>
      </c>
      <c r="E63" s="0" t="s">
        <v>240</v>
      </c>
    </row>
    <row r="64" customFormat="false" ht="12.75" hidden="false" customHeight="false" outlineLevel="0" collapsed="false">
      <c r="A64" s="0" t="s">
        <v>241</v>
      </c>
      <c r="B64" s="0" t="s">
        <v>242</v>
      </c>
      <c r="C64" s="0" t="s">
        <v>68</v>
      </c>
      <c r="D64" s="0" t="e">
        <f aca="false"/>
        <v>#NUM!</v>
      </c>
      <c r="E64" s="0" t="s">
        <v>243</v>
      </c>
    </row>
    <row r="65" customFormat="false" ht="12.75" hidden="false" customHeight="false" outlineLevel="0" collapsed="false">
      <c r="A65" s="0" t="s">
        <v>244</v>
      </c>
      <c r="B65" s="0" t="s">
        <v>245</v>
      </c>
      <c r="C65" s="0" t="s">
        <v>246</v>
      </c>
      <c r="D65" s="0" t="s">
        <v>73</v>
      </c>
      <c r="E65" s="0" t="s">
        <v>247</v>
      </c>
    </row>
    <row r="66" customFormat="false" ht="12.75" hidden="false" customHeight="false" outlineLevel="0" collapsed="false">
      <c r="A66" s="0" t="s">
        <v>248</v>
      </c>
      <c r="B66" s="0" t="s">
        <v>249</v>
      </c>
      <c r="C66" s="0" t="s">
        <v>250</v>
      </c>
      <c r="D66" s="0" t="e">
        <f aca="false"/>
        <v>#NUM!</v>
      </c>
      <c r="E66" s="0" t="s">
        <v>251</v>
      </c>
    </row>
    <row r="67" customFormat="false" ht="12.75" hidden="false" customHeight="false" outlineLevel="0" collapsed="false">
      <c r="A67" s="0" t="s">
        <v>252</v>
      </c>
      <c r="B67" s="0" t="s">
        <v>253</v>
      </c>
      <c r="C67" s="0" t="s">
        <v>254</v>
      </c>
      <c r="D67" s="0" t="e">
        <f aca="false"/>
        <v>#NUM!</v>
      </c>
      <c r="E67" s="0" t="s">
        <v>255</v>
      </c>
    </row>
    <row r="68" customFormat="false" ht="12.75" hidden="false" customHeight="false" outlineLevel="0" collapsed="false">
      <c r="A68" s="0" t="s">
        <v>256</v>
      </c>
      <c r="B68" s="0" t="s">
        <v>257</v>
      </c>
      <c r="C68" s="0" t="s">
        <v>258</v>
      </c>
      <c r="D68" s="0" t="e">
        <f aca="false"/>
        <v>#NUM!</v>
      </c>
      <c r="E68" s="0" t="s">
        <v>259</v>
      </c>
    </row>
    <row r="69" customFormat="false" ht="12.75" hidden="false" customHeight="false" outlineLevel="0" collapsed="false">
      <c r="A69" s="0" t="s">
        <v>260</v>
      </c>
      <c r="B69" s="0" t="s">
        <v>261</v>
      </c>
      <c r="C69" s="0" t="s">
        <v>262</v>
      </c>
      <c r="D69" s="0" t="e">
        <f aca="false"/>
        <v>#NUM!</v>
      </c>
      <c r="E69" s="0" t="s">
        <v>263</v>
      </c>
    </row>
    <row r="70" customFormat="false" ht="12.75" hidden="false" customHeight="false" outlineLevel="0" collapsed="false">
      <c r="A70" s="0" t="s">
        <v>264</v>
      </c>
      <c r="B70" s="0" t="s">
        <v>261</v>
      </c>
      <c r="C70" s="0" t="s">
        <v>262</v>
      </c>
      <c r="D70" s="0" t="e">
        <f aca="false"/>
        <v>#NUM!</v>
      </c>
      <c r="E70" s="0" t="s">
        <v>265</v>
      </c>
    </row>
    <row r="71" customFormat="false" ht="12.75" hidden="false" customHeight="false" outlineLevel="0" collapsed="false">
      <c r="A71" s="0" t="s">
        <v>266</v>
      </c>
      <c r="B71" s="0" t="s">
        <v>267</v>
      </c>
      <c r="C71" s="0" t="s">
        <v>176</v>
      </c>
      <c r="D71" s="0" t="s">
        <v>168</v>
      </c>
      <c r="E71" s="0" t="s">
        <v>268</v>
      </c>
    </row>
    <row r="72" customFormat="false" ht="12.75" hidden="false" customHeight="false" outlineLevel="0" collapsed="false">
      <c r="A72" s="0" t="s">
        <v>269</v>
      </c>
      <c r="B72" s="0" t="s">
        <v>270</v>
      </c>
      <c r="C72" s="0" t="s">
        <v>271</v>
      </c>
      <c r="D72" s="0" t="e">
        <f aca="false"/>
        <v>#NUM!</v>
      </c>
      <c r="E72" s="0" t="s">
        <v>272</v>
      </c>
    </row>
    <row r="73" customFormat="false" ht="12.75" hidden="false" customHeight="false" outlineLevel="0" collapsed="false">
      <c r="A73" s="0" t="s">
        <v>273</v>
      </c>
      <c r="B73" s="0" t="s">
        <v>270</v>
      </c>
      <c r="C73" s="0" t="s">
        <v>27</v>
      </c>
      <c r="D73" s="0" t="e">
        <f aca="false"/>
        <v>#NUM!</v>
      </c>
      <c r="E73" s="0" t="s">
        <v>274</v>
      </c>
    </row>
    <row r="74" customFormat="false" ht="12.75" hidden="false" customHeight="false" outlineLevel="0" collapsed="false">
      <c r="A74" s="0" t="s">
        <v>275</v>
      </c>
      <c r="B74" s="0" t="s">
        <v>270</v>
      </c>
      <c r="C74" s="0" t="s">
        <v>276</v>
      </c>
      <c r="D74" s="0" t="s">
        <v>277</v>
      </c>
      <c r="E74" s="0" t="s">
        <v>278</v>
      </c>
    </row>
    <row r="75" customFormat="false" ht="12.75" hidden="false" customHeight="false" outlineLevel="0" collapsed="false">
      <c r="A75" s="0" t="s">
        <v>279</v>
      </c>
      <c r="B75" s="0" t="s">
        <v>280</v>
      </c>
      <c r="C75" s="0" t="s">
        <v>212</v>
      </c>
      <c r="D75" s="0" t="e">
        <f aca="false"/>
        <v>#NUM!</v>
      </c>
      <c r="E75" s="0" t="s">
        <v>281</v>
      </c>
    </row>
    <row r="76" customFormat="false" ht="12.75" hidden="false" customHeight="false" outlineLevel="0" collapsed="false">
      <c r="A76" s="0" t="s">
        <v>282</v>
      </c>
      <c r="B76" s="0" t="s">
        <v>283</v>
      </c>
      <c r="C76" s="0" t="s">
        <v>284</v>
      </c>
      <c r="D76" s="0" t="e">
        <f aca="false"/>
        <v>#NUM!</v>
      </c>
      <c r="E76" s="0" t="s">
        <v>285</v>
      </c>
    </row>
    <row r="77" customFormat="false" ht="12.75" hidden="false" customHeight="false" outlineLevel="0" collapsed="false">
      <c r="A77" s="0" t="s">
        <v>286</v>
      </c>
      <c r="B77" s="0" t="s">
        <v>287</v>
      </c>
      <c r="C77" s="0" t="s">
        <v>288</v>
      </c>
      <c r="D77" s="0" t="e">
        <f aca="false"/>
        <v>#NUM!</v>
      </c>
      <c r="E77" s="0" t="s">
        <v>289</v>
      </c>
    </row>
    <row r="78" customFormat="false" ht="12.75" hidden="false" customHeight="false" outlineLevel="0" collapsed="false">
      <c r="A78" s="0" t="s">
        <v>290</v>
      </c>
      <c r="B78" s="0" t="s">
        <v>291</v>
      </c>
      <c r="C78" s="0" t="s">
        <v>292</v>
      </c>
      <c r="D78" s="0" t="e">
        <f aca="false"/>
        <v>#NUM!</v>
      </c>
      <c r="E78" s="0" t="s">
        <v>268</v>
      </c>
    </row>
    <row r="79" customFormat="false" ht="12.75" hidden="false" customHeight="false" outlineLevel="0" collapsed="false">
      <c r="A79" s="0" t="s">
        <v>293</v>
      </c>
      <c r="B79" s="0" t="s">
        <v>294</v>
      </c>
      <c r="C79" s="0" t="s">
        <v>295</v>
      </c>
      <c r="D79" s="0" t="e">
        <f aca="false"/>
        <v>#NUM!</v>
      </c>
      <c r="E79" s="0" t="s">
        <v>296</v>
      </c>
    </row>
    <row r="80" customFormat="false" ht="12.75" hidden="false" customHeight="false" outlineLevel="0" collapsed="false">
      <c r="A80" s="0" t="s">
        <v>297</v>
      </c>
      <c r="B80" s="0" t="s">
        <v>298</v>
      </c>
      <c r="C80" s="0" t="s">
        <v>299</v>
      </c>
      <c r="D80" s="0" t="e">
        <f aca="false"/>
        <v>#NUM!</v>
      </c>
      <c r="E80" s="0" t="s">
        <v>300</v>
      </c>
    </row>
    <row r="81" customFormat="false" ht="12.75" hidden="false" customHeight="false" outlineLevel="0" collapsed="false">
      <c r="A81" s="0" t="s">
        <v>301</v>
      </c>
      <c r="B81" s="0" t="s">
        <v>302</v>
      </c>
      <c r="C81" s="0" t="s">
        <v>303</v>
      </c>
      <c r="D81" s="0" t="e">
        <f aca="false"/>
        <v>#NUM!</v>
      </c>
      <c r="E81" s="0" t="s">
        <v>304</v>
      </c>
    </row>
    <row r="82" customFormat="false" ht="12.75" hidden="false" customHeight="false" outlineLevel="0" collapsed="false">
      <c r="A82" s="0" t="s">
        <v>305</v>
      </c>
      <c r="B82" s="0" t="s">
        <v>306</v>
      </c>
      <c r="C82" s="0" t="s">
        <v>307</v>
      </c>
      <c r="D82" s="0" t="e">
        <f aca="false"/>
        <v>#NUM!</v>
      </c>
      <c r="E82" s="0" t="s">
        <v>308</v>
      </c>
    </row>
    <row r="83" customFormat="false" ht="12.75" hidden="false" customHeight="false" outlineLevel="0" collapsed="false">
      <c r="A83" s="0" t="s">
        <v>309</v>
      </c>
      <c r="B83" s="0" t="s">
        <v>310</v>
      </c>
      <c r="C83" s="0" t="s">
        <v>311</v>
      </c>
      <c r="D83" s="0" t="e">
        <f aca="false"/>
        <v>#NUM!</v>
      </c>
      <c r="E83" s="0" t="s">
        <v>312</v>
      </c>
    </row>
    <row r="84" customFormat="false" ht="12.75" hidden="false" customHeight="false" outlineLevel="0" collapsed="false">
      <c r="A84" s="0" t="s">
        <v>313</v>
      </c>
      <c r="B84" s="0" t="s">
        <v>314</v>
      </c>
      <c r="C84" s="0" t="s">
        <v>315</v>
      </c>
      <c r="D84" s="0" t="e">
        <f aca="false"/>
        <v>#NUM!</v>
      </c>
      <c r="E84" s="0" t="s">
        <v>316</v>
      </c>
    </row>
    <row r="85" customFormat="false" ht="12.75" hidden="false" customHeight="false" outlineLevel="0" collapsed="false">
      <c r="A85" s="0" t="s">
        <v>317</v>
      </c>
      <c r="B85" s="0" t="s">
        <v>318</v>
      </c>
      <c r="C85" s="0" t="n">
        <v>1</v>
      </c>
      <c r="D85" s="0" t="e">
        <f aca="false"/>
        <v>#NUM!</v>
      </c>
      <c r="E85" s="0" t="s">
        <v>319</v>
      </c>
    </row>
    <row r="86" customFormat="false" ht="12.75" hidden="false" customHeight="false" outlineLevel="0" collapsed="false">
      <c r="A86" s="0" t="s">
        <v>320</v>
      </c>
      <c r="B86" s="0" t="s">
        <v>321</v>
      </c>
      <c r="C86" s="0" t="s">
        <v>322</v>
      </c>
      <c r="D86" s="0" t="s">
        <v>277</v>
      </c>
      <c r="E86" s="0" t="s">
        <v>323</v>
      </c>
    </row>
    <row r="87" customFormat="false" ht="12.75" hidden="false" customHeight="false" outlineLevel="0" collapsed="false">
      <c r="A87" s="0" t="s">
        <v>324</v>
      </c>
      <c r="B87" s="0" t="s">
        <v>325</v>
      </c>
      <c r="C87" s="0" t="s">
        <v>326</v>
      </c>
      <c r="D87" s="0" t="s">
        <v>55</v>
      </c>
      <c r="E87" s="0" t="s">
        <v>327</v>
      </c>
    </row>
    <row r="88" customFormat="false" ht="12.75" hidden="false" customHeight="false" outlineLevel="0" collapsed="false">
      <c r="A88" s="0" t="s">
        <v>328</v>
      </c>
      <c r="B88" s="0" t="s">
        <v>325</v>
      </c>
      <c r="C88" s="0" t="s">
        <v>329</v>
      </c>
      <c r="D88" s="0" t="s">
        <v>277</v>
      </c>
      <c r="E88" s="0" t="s">
        <v>330</v>
      </c>
    </row>
    <row r="89" customFormat="false" ht="12.75" hidden="false" customHeight="false" outlineLevel="0" collapsed="false">
      <c r="A89" s="0" t="s">
        <v>331</v>
      </c>
      <c r="B89" s="0" t="s">
        <v>332</v>
      </c>
      <c r="C89" s="0" t="s">
        <v>333</v>
      </c>
      <c r="D89" s="0" t="e">
        <f aca="false"/>
        <v>#NUM!</v>
      </c>
      <c r="E89" s="0" t="s">
        <v>334</v>
      </c>
    </row>
    <row r="90" customFormat="false" ht="12.75" hidden="false" customHeight="false" outlineLevel="0" collapsed="false">
      <c r="A90" s="0" t="s">
        <v>335</v>
      </c>
      <c r="B90" s="0" t="s">
        <v>336</v>
      </c>
      <c r="C90" s="0" t="s">
        <v>337</v>
      </c>
      <c r="D90" s="0" t="s">
        <v>69</v>
      </c>
      <c r="E90" s="0" t="s">
        <v>338</v>
      </c>
    </row>
    <row r="91" customFormat="false" ht="12.75" hidden="false" customHeight="false" outlineLevel="0" collapsed="false">
      <c r="A91" s="0" t="s">
        <v>339</v>
      </c>
      <c r="B91" s="0" t="s">
        <v>340</v>
      </c>
      <c r="C91" s="0" t="s">
        <v>185</v>
      </c>
      <c r="D91" s="0" t="s">
        <v>239</v>
      </c>
      <c r="E91" s="0" t="s">
        <v>341</v>
      </c>
    </row>
    <row r="92" customFormat="false" ht="12.75" hidden="false" customHeight="false" outlineLevel="0" collapsed="false">
      <c r="A92" s="0" t="s">
        <v>342</v>
      </c>
      <c r="B92" s="0" t="s">
        <v>343</v>
      </c>
      <c r="C92" s="0" t="s">
        <v>344</v>
      </c>
      <c r="D92" s="0" t="e">
        <f aca="false"/>
        <v>#NUM!</v>
      </c>
      <c r="E92" s="0" t="s">
        <v>316</v>
      </c>
    </row>
    <row r="93" customFormat="false" ht="12.75" hidden="false" customHeight="false" outlineLevel="0" collapsed="false">
      <c r="A93" s="0" t="s">
        <v>345</v>
      </c>
      <c r="B93" s="0" t="s">
        <v>343</v>
      </c>
      <c r="C93" s="0" t="s">
        <v>344</v>
      </c>
      <c r="D93" s="0" t="e">
        <f aca="false"/>
        <v>#NUM!</v>
      </c>
      <c r="E93" s="0" t="s">
        <v>346</v>
      </c>
    </row>
    <row r="94" customFormat="false" ht="12.75" hidden="false" customHeight="false" outlineLevel="0" collapsed="false">
      <c r="A94" s="0" t="s">
        <v>347</v>
      </c>
      <c r="B94" s="0" t="s">
        <v>348</v>
      </c>
      <c r="C94" s="0" t="s">
        <v>349</v>
      </c>
      <c r="D94" s="0" t="e">
        <f aca="false"/>
        <v>#NUM!</v>
      </c>
      <c r="E94" s="0" t="s">
        <v>350</v>
      </c>
    </row>
    <row r="95" customFormat="false" ht="12.75" hidden="false" customHeight="false" outlineLevel="0" collapsed="false">
      <c r="A95" s="0" t="s">
        <v>351</v>
      </c>
      <c r="B95" s="0" t="s">
        <v>348</v>
      </c>
      <c r="C95" s="0" t="s">
        <v>352</v>
      </c>
      <c r="D95" s="0" t="e">
        <f aca="false"/>
        <v>#NUM!</v>
      </c>
      <c r="E95" s="0" t="s">
        <v>353</v>
      </c>
    </row>
    <row r="96" customFormat="false" ht="12.75" hidden="false" customHeight="false" outlineLevel="0" collapsed="false">
      <c r="A96" s="0" t="s">
        <v>354</v>
      </c>
      <c r="B96" s="0" t="s">
        <v>348</v>
      </c>
      <c r="C96" s="0" t="s">
        <v>352</v>
      </c>
      <c r="D96" s="0" t="e">
        <f aca="false"/>
        <v>#NUM!</v>
      </c>
      <c r="E96" s="0" t="s">
        <v>355</v>
      </c>
    </row>
    <row r="97" customFormat="false" ht="12.75" hidden="false" customHeight="false" outlineLevel="0" collapsed="false">
      <c r="A97" s="0" t="s">
        <v>356</v>
      </c>
      <c r="B97" s="0" t="s">
        <v>357</v>
      </c>
      <c r="C97" s="0" t="s">
        <v>358</v>
      </c>
      <c r="D97" s="0" t="e">
        <f aca="false"/>
        <v>#NUM!</v>
      </c>
      <c r="E97" s="0" t="s">
        <v>359</v>
      </c>
    </row>
    <row r="98" customFormat="false" ht="12.75" hidden="false" customHeight="false" outlineLevel="0" collapsed="false">
      <c r="A98" s="0" t="s">
        <v>360</v>
      </c>
      <c r="B98" s="0" t="s">
        <v>357</v>
      </c>
      <c r="C98" s="0" t="s">
        <v>358</v>
      </c>
      <c r="D98" s="0" t="s">
        <v>168</v>
      </c>
      <c r="E98" s="0" t="s">
        <v>361</v>
      </c>
    </row>
    <row r="99" customFormat="false" ht="12.75" hidden="false" customHeight="false" outlineLevel="0" collapsed="false">
      <c r="A99" s="0" t="s">
        <v>362</v>
      </c>
      <c r="B99" s="0" t="s">
        <v>363</v>
      </c>
      <c r="C99" s="0" t="s">
        <v>364</v>
      </c>
      <c r="D99" s="0" t="e">
        <f aca="false"/>
        <v>#NUM!</v>
      </c>
      <c r="E99" s="0" t="s">
        <v>316</v>
      </c>
    </row>
    <row r="100" customFormat="false" ht="12.75" hidden="false" customHeight="false" outlineLevel="0" collapsed="false">
      <c r="A100" s="0" t="s">
        <v>365</v>
      </c>
      <c r="B100" s="0" t="s">
        <v>366</v>
      </c>
      <c r="C100" s="0" t="s">
        <v>367</v>
      </c>
      <c r="D100" s="0" t="s">
        <v>239</v>
      </c>
      <c r="E100" s="0" t="s">
        <v>368</v>
      </c>
    </row>
    <row r="101" customFormat="false" ht="12.75" hidden="false" customHeight="false" outlineLevel="0" collapsed="false">
      <c r="A101" s="0" t="s">
        <v>369</v>
      </c>
      <c r="B101" s="0" t="s">
        <v>366</v>
      </c>
      <c r="C101" s="0" t="s">
        <v>367</v>
      </c>
      <c r="D101" s="0" t="s">
        <v>168</v>
      </c>
      <c r="E101" s="0" t="s">
        <v>370</v>
      </c>
    </row>
    <row r="102" customFormat="false" ht="12.75" hidden="false" customHeight="false" outlineLevel="0" collapsed="false">
      <c r="A102" s="0" t="s">
        <v>371</v>
      </c>
      <c r="B102" s="0" t="s">
        <v>372</v>
      </c>
      <c r="C102" s="0" t="s">
        <v>212</v>
      </c>
      <c r="D102" s="0" t="e">
        <f aca="false"/>
        <v>#NUM!</v>
      </c>
      <c r="E102" s="0" t="s">
        <v>373</v>
      </c>
    </row>
    <row r="103" customFormat="false" ht="12.75" hidden="false" customHeight="false" outlineLevel="0" collapsed="false">
      <c r="A103" s="0" t="s">
        <v>374</v>
      </c>
      <c r="B103" s="0" t="s">
        <v>375</v>
      </c>
      <c r="C103" s="0" t="s">
        <v>376</v>
      </c>
      <c r="D103" s="0" t="e">
        <f aca="false"/>
        <v>#NUM!</v>
      </c>
      <c r="E103" s="0" t="s">
        <v>263</v>
      </c>
    </row>
    <row r="104" customFormat="false" ht="12.75" hidden="false" customHeight="false" outlineLevel="0" collapsed="false">
      <c r="A104" s="0" t="s">
        <v>377</v>
      </c>
      <c r="B104" s="0" t="s">
        <v>378</v>
      </c>
      <c r="C104" s="0" t="n">
        <v>0.5</v>
      </c>
      <c r="D104" s="0" t="e">
        <f aca="false"/>
        <v>#NUM!</v>
      </c>
      <c r="E104" s="0" t="s">
        <v>319</v>
      </c>
    </row>
    <row r="105" customFormat="false" ht="12.75" hidden="false" customHeight="false" outlineLevel="0" collapsed="false">
      <c r="A105" s="0" t="s">
        <v>379</v>
      </c>
      <c r="B105" s="0" t="s">
        <v>378</v>
      </c>
      <c r="C105" s="0" t="n">
        <v>0.5</v>
      </c>
      <c r="D105" s="0" t="e">
        <f aca="false"/>
        <v>#NUM!</v>
      </c>
      <c r="E105" s="0" t="s">
        <v>319</v>
      </c>
    </row>
    <row r="106" customFormat="false" ht="12.75" hidden="false" customHeight="false" outlineLevel="0" collapsed="false">
      <c r="A106" s="0" t="s">
        <v>380</v>
      </c>
      <c r="B106" s="0" t="s">
        <v>381</v>
      </c>
      <c r="C106" s="0" t="s">
        <v>382</v>
      </c>
      <c r="D106" s="0" t="e">
        <f aca="false"/>
        <v>#NUM!</v>
      </c>
      <c r="E106" s="0" t="s">
        <v>316</v>
      </c>
    </row>
    <row r="107" customFormat="false" ht="12.75" hidden="false" customHeight="false" outlineLevel="0" collapsed="false">
      <c r="A107" s="0" t="s">
        <v>383</v>
      </c>
      <c r="B107" s="0" t="s">
        <v>384</v>
      </c>
      <c r="C107" s="0" t="s">
        <v>385</v>
      </c>
      <c r="D107" s="0" t="e">
        <f aca="false"/>
        <v>#NUM!</v>
      </c>
      <c r="E107" s="0" t="s">
        <v>386</v>
      </c>
    </row>
    <row r="108" customFormat="false" ht="12.75" hidden="false" customHeight="false" outlineLevel="0" collapsed="false">
      <c r="A108" s="0" t="s">
        <v>387</v>
      </c>
      <c r="B108" s="0" t="s">
        <v>388</v>
      </c>
      <c r="C108" s="0" t="s">
        <v>389</v>
      </c>
      <c r="D108" s="0" t="e">
        <f aca="false"/>
        <v>#NUM!</v>
      </c>
      <c r="E108" s="0" t="s">
        <v>390</v>
      </c>
    </row>
    <row r="109" customFormat="false" ht="12.75" hidden="false" customHeight="false" outlineLevel="0" collapsed="false">
      <c r="A109" s="0" t="s">
        <v>391</v>
      </c>
      <c r="B109" s="0" t="s">
        <v>388</v>
      </c>
      <c r="C109" s="0" t="s">
        <v>389</v>
      </c>
      <c r="D109" s="0" t="s">
        <v>392</v>
      </c>
      <c r="E109" s="0" t="s">
        <v>393</v>
      </c>
    </row>
    <row r="110" customFormat="false" ht="12.75" hidden="false" customHeight="false" outlineLevel="0" collapsed="false">
      <c r="A110" s="0" t="s">
        <v>394</v>
      </c>
      <c r="B110" s="0" t="s">
        <v>395</v>
      </c>
      <c r="C110" s="0" t="s">
        <v>396</v>
      </c>
      <c r="D110" s="0" t="e">
        <f aca="false"/>
        <v>#NUM!</v>
      </c>
      <c r="E110" s="0" t="s">
        <v>397</v>
      </c>
    </row>
    <row r="111" customFormat="false" ht="12.75" hidden="false" customHeight="false" outlineLevel="0" collapsed="false">
      <c r="A111" s="0" t="s">
        <v>398</v>
      </c>
      <c r="B111" s="0" t="s">
        <v>399</v>
      </c>
      <c r="C111" s="0" t="s">
        <v>400</v>
      </c>
      <c r="D111" s="0" t="e">
        <f aca="false"/>
        <v>#NUM!</v>
      </c>
      <c r="E111" s="0" t="s">
        <v>401</v>
      </c>
    </row>
    <row r="112" customFormat="false" ht="12.75" hidden="false" customHeight="false" outlineLevel="0" collapsed="false">
      <c r="A112" s="0" t="s">
        <v>402</v>
      </c>
      <c r="B112" s="0" t="s">
        <v>403</v>
      </c>
      <c r="C112" s="0" t="s">
        <v>404</v>
      </c>
      <c r="D112" s="0" t="s">
        <v>73</v>
      </c>
      <c r="E112" s="0" t="s">
        <v>405</v>
      </c>
    </row>
    <row r="113" customFormat="false" ht="12.75" hidden="false" customHeight="false" outlineLevel="0" collapsed="false">
      <c r="A113" s="0" t="s">
        <v>406</v>
      </c>
      <c r="B113" s="0" t="s">
        <v>407</v>
      </c>
      <c r="C113" s="0" t="s">
        <v>408</v>
      </c>
      <c r="D113" s="0" t="s">
        <v>69</v>
      </c>
      <c r="E113" s="0" t="s">
        <v>409</v>
      </c>
    </row>
    <row r="114" customFormat="false" ht="12.75" hidden="false" customHeight="false" outlineLevel="0" collapsed="false">
      <c r="A114" s="0" t="s">
        <v>410</v>
      </c>
      <c r="B114" s="0" t="s">
        <v>407</v>
      </c>
      <c r="C114" s="0" t="s">
        <v>408</v>
      </c>
      <c r="D114" s="0" t="s">
        <v>168</v>
      </c>
      <c r="E114" s="0" t="s">
        <v>411</v>
      </c>
    </row>
    <row r="115" customFormat="false" ht="12.75" hidden="false" customHeight="false" outlineLevel="0" collapsed="false">
      <c r="A115" s="0" t="s">
        <v>412</v>
      </c>
      <c r="B115" s="0" t="s">
        <v>413</v>
      </c>
      <c r="C115" s="0" t="s">
        <v>414</v>
      </c>
      <c r="D115" s="0" t="e">
        <f aca="false"/>
        <v>#NUM!</v>
      </c>
      <c r="E115" s="0" t="s">
        <v>319</v>
      </c>
    </row>
    <row r="116" customFormat="false" ht="12.75" hidden="false" customHeight="false" outlineLevel="0" collapsed="false">
      <c r="A116" s="0" t="s">
        <v>415</v>
      </c>
      <c r="B116" s="0" t="s">
        <v>413</v>
      </c>
      <c r="C116" s="0" t="s">
        <v>414</v>
      </c>
      <c r="D116" s="0" t="e">
        <f aca="false"/>
        <v>#NUM!</v>
      </c>
      <c r="E116" s="0" t="s">
        <v>319</v>
      </c>
    </row>
    <row r="117" customFormat="false" ht="12.75" hidden="false" customHeight="false" outlineLevel="0" collapsed="false">
      <c r="A117" s="0" t="s">
        <v>416</v>
      </c>
      <c r="B117" s="0" t="s">
        <v>413</v>
      </c>
      <c r="C117" s="0" t="s">
        <v>414</v>
      </c>
      <c r="D117" s="0" t="e">
        <f aca="false"/>
        <v>#NUM!</v>
      </c>
      <c r="E117" s="0" t="s">
        <v>417</v>
      </c>
    </row>
    <row r="118" customFormat="false" ht="12.75" hidden="false" customHeight="false" outlineLevel="0" collapsed="false">
      <c r="A118" s="0" t="s">
        <v>418</v>
      </c>
      <c r="B118" s="0" t="s">
        <v>419</v>
      </c>
      <c r="C118" s="0" t="s">
        <v>420</v>
      </c>
      <c r="D118" s="0" t="e">
        <f aca="false"/>
        <v>#NUM!</v>
      </c>
      <c r="E118" s="0" t="s">
        <v>421</v>
      </c>
    </row>
    <row r="119" customFormat="false" ht="12.75" hidden="false" customHeight="false" outlineLevel="0" collapsed="false">
      <c r="A119" s="0" t="s">
        <v>422</v>
      </c>
      <c r="B119" s="0" t="s">
        <v>423</v>
      </c>
      <c r="C119" s="0" t="s">
        <v>424</v>
      </c>
      <c r="D119" s="0" t="s">
        <v>168</v>
      </c>
      <c r="E119" s="0" t="s">
        <v>425</v>
      </c>
    </row>
    <row r="120" customFormat="false" ht="12.75" hidden="false" customHeight="false" outlineLevel="0" collapsed="false">
      <c r="A120" s="0" t="s">
        <v>426</v>
      </c>
      <c r="B120" s="0" t="s">
        <v>427</v>
      </c>
      <c r="C120" s="0" t="n">
        <v>0.05</v>
      </c>
      <c r="D120" s="0" t="s">
        <v>168</v>
      </c>
      <c r="E120" s="0" t="s">
        <v>428</v>
      </c>
    </row>
    <row r="121" customFormat="false" ht="12.75" hidden="false" customHeight="false" outlineLevel="0" collapsed="false">
      <c r="A121" s="0" t="s">
        <v>429</v>
      </c>
      <c r="B121" s="0" t="s">
        <v>427</v>
      </c>
      <c r="C121" s="0" t="s">
        <v>176</v>
      </c>
      <c r="D121" s="0" t="e">
        <f aca="false"/>
        <v>#NUM!</v>
      </c>
      <c r="E121" s="0" t="s">
        <v>430</v>
      </c>
    </row>
    <row r="122" customFormat="false" ht="12.75" hidden="false" customHeight="false" outlineLevel="0" collapsed="false">
      <c r="A122" s="0" t="s">
        <v>431</v>
      </c>
      <c r="B122" s="0" t="s">
        <v>432</v>
      </c>
      <c r="C122" s="0" t="n">
        <v>0.06</v>
      </c>
      <c r="D122" s="0" t="e">
        <f aca="false"/>
        <v>#NUM!</v>
      </c>
      <c r="E122" s="0" t="s">
        <v>401</v>
      </c>
    </row>
    <row r="123" customFormat="false" ht="12.75" hidden="false" customHeight="false" outlineLevel="0" collapsed="false">
      <c r="A123" s="0" t="s">
        <v>433</v>
      </c>
      <c r="B123" s="0" t="s">
        <v>432</v>
      </c>
      <c r="C123" s="0" t="s">
        <v>434</v>
      </c>
      <c r="D123" s="0" t="e">
        <f aca="false"/>
        <v>#NUM!</v>
      </c>
      <c r="E123" s="0" t="s">
        <v>435</v>
      </c>
    </row>
    <row r="124" customFormat="false" ht="12.75" hidden="false" customHeight="false" outlineLevel="0" collapsed="false">
      <c r="A124" s="0" t="s">
        <v>436</v>
      </c>
      <c r="B124" s="0" t="s">
        <v>437</v>
      </c>
      <c r="C124" s="0" t="s">
        <v>27</v>
      </c>
      <c r="D124" s="0" t="e">
        <f aca="false"/>
        <v>#NUM!</v>
      </c>
      <c r="E124" s="0" t="s">
        <v>319</v>
      </c>
    </row>
    <row r="125" customFormat="false" ht="12.75" hidden="false" customHeight="false" outlineLevel="0" collapsed="false">
      <c r="A125" s="0" t="s">
        <v>438</v>
      </c>
      <c r="B125" s="0" t="s">
        <v>439</v>
      </c>
      <c r="C125" s="0" t="s">
        <v>376</v>
      </c>
      <c r="D125" s="0" t="e">
        <f aca="false"/>
        <v>#NUM!</v>
      </c>
      <c r="E125" s="0" t="s">
        <v>440</v>
      </c>
    </row>
    <row r="126" customFormat="false" ht="12.75" hidden="false" customHeight="false" outlineLevel="0" collapsed="false">
      <c r="A126" s="0" t="s">
        <v>441</v>
      </c>
      <c r="B126" s="0" t="s">
        <v>442</v>
      </c>
      <c r="C126" s="0" t="s">
        <v>329</v>
      </c>
      <c r="D126" s="0" t="e">
        <f aca="false"/>
        <v>#NUM!</v>
      </c>
      <c r="E126" s="0" t="s">
        <v>443</v>
      </c>
    </row>
    <row r="127" customFormat="false" ht="12.75" hidden="false" customHeight="false" outlineLevel="0" collapsed="false">
      <c r="A127" s="0" t="s">
        <v>444</v>
      </c>
      <c r="B127" s="0" t="s">
        <v>442</v>
      </c>
      <c r="C127" s="0" t="s">
        <v>329</v>
      </c>
      <c r="D127" s="0" t="e">
        <f aca="false"/>
        <v>#NUM!</v>
      </c>
      <c r="E127" s="0" t="s">
        <v>445</v>
      </c>
    </row>
    <row r="128" customFormat="false" ht="12.75" hidden="false" customHeight="false" outlineLevel="0" collapsed="false">
      <c r="A128" s="0" t="s">
        <v>446</v>
      </c>
      <c r="B128" s="0" t="s">
        <v>447</v>
      </c>
      <c r="C128" s="0" t="s">
        <v>448</v>
      </c>
      <c r="D128" s="0" t="e">
        <f aca="false"/>
        <v>#NUM!</v>
      </c>
      <c r="E128" s="0" t="s">
        <v>449</v>
      </c>
    </row>
    <row r="129" customFormat="false" ht="12.75" hidden="false" customHeight="false" outlineLevel="0" collapsed="false">
      <c r="A129" s="0" t="s">
        <v>450</v>
      </c>
      <c r="B129" s="0" t="s">
        <v>451</v>
      </c>
      <c r="C129" s="0" t="s">
        <v>452</v>
      </c>
      <c r="D129" s="0" t="s">
        <v>453</v>
      </c>
      <c r="E129" s="0" t="s">
        <v>454</v>
      </c>
    </row>
    <row r="130" customFormat="false" ht="12.75" hidden="false" customHeight="false" outlineLevel="0" collapsed="false">
      <c r="A130" s="0" t="s">
        <v>455</v>
      </c>
      <c r="B130" s="0" t="s">
        <v>456</v>
      </c>
      <c r="C130" s="0" t="s">
        <v>457</v>
      </c>
      <c r="D130" s="0" t="s">
        <v>239</v>
      </c>
      <c r="E130" s="0" t="s">
        <v>458</v>
      </c>
    </row>
    <row r="131" customFormat="false" ht="12.75" hidden="false" customHeight="false" outlineLevel="0" collapsed="false">
      <c r="A131" s="0" t="s">
        <v>459</v>
      </c>
      <c r="B131" s="0" t="s">
        <v>460</v>
      </c>
      <c r="C131" s="0" t="s">
        <v>461</v>
      </c>
      <c r="D131" s="0" t="e">
        <f aca="false"/>
        <v>#NUM!</v>
      </c>
      <c r="E131" s="0" t="s">
        <v>462</v>
      </c>
    </row>
    <row r="132" customFormat="false" ht="12.75" hidden="false" customHeight="false" outlineLevel="0" collapsed="false">
      <c r="A132" s="0" t="s">
        <v>463</v>
      </c>
      <c r="B132" s="0" t="s">
        <v>460</v>
      </c>
      <c r="C132" s="0" t="s">
        <v>349</v>
      </c>
      <c r="D132" s="0" t="e">
        <f aca="false"/>
        <v>#NUM!</v>
      </c>
      <c r="E132" s="0" t="s">
        <v>440</v>
      </c>
    </row>
    <row r="133" customFormat="false" ht="12.75" hidden="false" customHeight="false" outlineLevel="0" collapsed="false">
      <c r="A133" s="0" t="s">
        <v>464</v>
      </c>
      <c r="B133" s="0" t="s">
        <v>465</v>
      </c>
      <c r="C133" s="0" t="s">
        <v>466</v>
      </c>
      <c r="D133" s="0" t="e">
        <f aca="false"/>
        <v>#NUM!</v>
      </c>
      <c r="E133" s="0" t="s">
        <v>449</v>
      </c>
    </row>
    <row r="134" customFormat="false" ht="12.75" hidden="false" customHeight="false" outlineLevel="0" collapsed="false">
      <c r="A134" s="0" t="s">
        <v>467</v>
      </c>
      <c r="B134" s="0" t="s">
        <v>468</v>
      </c>
      <c r="C134" s="0" t="s">
        <v>469</v>
      </c>
      <c r="D134" s="0" t="e">
        <f aca="false"/>
        <v>#NUM!</v>
      </c>
      <c r="E134" s="0" t="s">
        <v>470</v>
      </c>
    </row>
    <row r="135" customFormat="false" ht="12.75" hidden="false" customHeight="false" outlineLevel="0" collapsed="false">
      <c r="A135" s="0" t="s">
        <v>471</v>
      </c>
      <c r="B135" s="0" t="s">
        <v>472</v>
      </c>
      <c r="C135" s="0" t="s">
        <v>271</v>
      </c>
      <c r="D135" s="0" t="e">
        <f aca="false"/>
        <v>#NUM!</v>
      </c>
      <c r="E135" s="0" t="s">
        <v>473</v>
      </c>
    </row>
    <row r="136" customFormat="false" ht="12.75" hidden="false" customHeight="false" outlineLevel="0" collapsed="false">
      <c r="A136" s="0" t="s">
        <v>474</v>
      </c>
      <c r="B136" s="0" t="s">
        <v>472</v>
      </c>
      <c r="C136" s="0" t="s">
        <v>271</v>
      </c>
      <c r="D136" s="0" t="e">
        <f aca="false"/>
        <v>#NUM!</v>
      </c>
      <c r="E136" s="0" t="s">
        <v>475</v>
      </c>
    </row>
    <row r="137" customFormat="false" ht="12.75" hidden="false" customHeight="false" outlineLevel="0" collapsed="false">
      <c r="A137" s="0" t="s">
        <v>476</v>
      </c>
      <c r="B137" s="0" t="s">
        <v>472</v>
      </c>
      <c r="C137" s="0" t="s">
        <v>477</v>
      </c>
      <c r="D137" s="0" t="s">
        <v>392</v>
      </c>
      <c r="E137" s="0" t="s">
        <v>478</v>
      </c>
    </row>
    <row r="138" customFormat="false" ht="12.75" hidden="false" customHeight="false" outlineLevel="0" collapsed="false">
      <c r="A138" s="0" t="s">
        <v>479</v>
      </c>
      <c r="B138" s="0" t="s">
        <v>480</v>
      </c>
      <c r="C138" s="0" t="s">
        <v>481</v>
      </c>
      <c r="D138" s="0" t="s">
        <v>69</v>
      </c>
      <c r="E138" s="0" t="s">
        <v>482</v>
      </c>
    </row>
    <row r="139" customFormat="false" ht="12.75" hidden="false" customHeight="false" outlineLevel="0" collapsed="false">
      <c r="A139" s="0" t="s">
        <v>483</v>
      </c>
      <c r="B139" s="0" t="s">
        <v>484</v>
      </c>
      <c r="C139" s="0" t="s">
        <v>485</v>
      </c>
      <c r="D139" s="0" t="e">
        <f aca="false"/>
        <v>#NUM!</v>
      </c>
      <c r="E139" s="0" t="s">
        <v>486</v>
      </c>
    </row>
    <row r="140" customFormat="false" ht="12.75" hidden="false" customHeight="false" outlineLevel="0" collapsed="false">
      <c r="A140" s="0" t="s">
        <v>487</v>
      </c>
      <c r="B140" s="0" t="s">
        <v>488</v>
      </c>
      <c r="C140" s="0" t="s">
        <v>489</v>
      </c>
      <c r="D140" s="0" t="s">
        <v>392</v>
      </c>
      <c r="E140" s="0" t="s">
        <v>490</v>
      </c>
    </row>
    <row r="141" customFormat="false" ht="12.75" hidden="false" customHeight="false" outlineLevel="0" collapsed="false">
      <c r="A141" s="0" t="s">
        <v>491</v>
      </c>
      <c r="B141" s="0" t="s">
        <v>492</v>
      </c>
      <c r="C141" s="0" t="s">
        <v>493</v>
      </c>
      <c r="D141" s="0" t="e">
        <f aca="false"/>
        <v>#NUM!</v>
      </c>
      <c r="E141" s="0" t="s">
        <v>494</v>
      </c>
    </row>
    <row r="142" customFormat="false" ht="12.75" hidden="false" customHeight="false" outlineLevel="0" collapsed="false">
      <c r="A142" s="0" t="s">
        <v>495</v>
      </c>
      <c r="B142" s="0" t="s">
        <v>496</v>
      </c>
      <c r="C142" s="0" t="s">
        <v>497</v>
      </c>
      <c r="D142" s="0" t="e">
        <f aca="false"/>
        <v>#NUM!</v>
      </c>
      <c r="E142" s="0" t="s">
        <v>316</v>
      </c>
    </row>
    <row r="143" customFormat="false" ht="12.75" hidden="false" customHeight="false" outlineLevel="0" collapsed="false">
      <c r="A143" s="0" t="s">
        <v>498</v>
      </c>
      <c r="B143" s="0" t="s">
        <v>499</v>
      </c>
      <c r="C143" s="0" t="n">
        <v>0.04</v>
      </c>
      <c r="D143" s="0" t="e">
        <f aca="false"/>
        <v>#NUM!</v>
      </c>
      <c r="E143" s="0" t="s">
        <v>500</v>
      </c>
    </row>
    <row r="144" customFormat="false" ht="12.75" hidden="false" customHeight="false" outlineLevel="0" collapsed="false">
      <c r="A144" s="0" t="s">
        <v>501</v>
      </c>
      <c r="B144" s="0" t="s">
        <v>499</v>
      </c>
      <c r="C144" s="0" t="n">
        <v>0.04</v>
      </c>
      <c r="D144" s="0" t="e">
        <f aca="false"/>
        <v>#NUM!</v>
      </c>
      <c r="E144" s="0" t="s">
        <v>346</v>
      </c>
    </row>
    <row r="145" customFormat="false" ht="12.75" hidden="false" customHeight="false" outlineLevel="0" collapsed="false">
      <c r="A145" s="0" t="s">
        <v>502</v>
      </c>
      <c r="B145" s="0" t="s">
        <v>503</v>
      </c>
      <c r="C145" s="0" t="s">
        <v>504</v>
      </c>
      <c r="D145" s="0" t="e">
        <f aca="false"/>
        <v>#NUM!</v>
      </c>
      <c r="E145" s="0" t="s">
        <v>505</v>
      </c>
    </row>
    <row r="146" customFormat="false" ht="12.75" hidden="false" customHeight="false" outlineLevel="0" collapsed="false">
      <c r="A146" s="0" t="s">
        <v>506</v>
      </c>
      <c r="B146" s="0" t="s">
        <v>507</v>
      </c>
      <c r="C146" s="0" t="n">
        <v>0.1</v>
      </c>
      <c r="D146" s="0" t="e">
        <f aca="false"/>
        <v>#NUM!</v>
      </c>
      <c r="E146" s="0" t="s">
        <v>508</v>
      </c>
    </row>
    <row r="147" customFormat="false" ht="12.75" hidden="false" customHeight="false" outlineLevel="0" collapsed="false">
      <c r="A147" s="0" t="s">
        <v>509</v>
      </c>
      <c r="B147" s="0" t="s">
        <v>510</v>
      </c>
      <c r="C147" s="0" t="s">
        <v>511</v>
      </c>
      <c r="D147" s="0" t="e">
        <f aca="false"/>
        <v>#NUM!</v>
      </c>
      <c r="E147" s="0" t="s">
        <v>316</v>
      </c>
    </row>
    <row r="148" customFormat="false" ht="12.75" hidden="false" customHeight="false" outlineLevel="0" collapsed="false">
      <c r="A148" s="0" t="s">
        <v>512</v>
      </c>
      <c r="B148" s="0" t="s">
        <v>513</v>
      </c>
      <c r="C148" s="0" t="s">
        <v>514</v>
      </c>
      <c r="D148" s="0" t="e">
        <f aca="false"/>
        <v>#NUM!</v>
      </c>
      <c r="E148" s="0" t="s">
        <v>316</v>
      </c>
    </row>
    <row r="149" customFormat="false" ht="12.75" hidden="false" customHeight="false" outlineLevel="0" collapsed="false">
      <c r="A149" s="0" t="s">
        <v>515</v>
      </c>
      <c r="B149" s="0" t="s">
        <v>516</v>
      </c>
      <c r="C149" s="0" t="s">
        <v>517</v>
      </c>
      <c r="D149" s="0" t="e">
        <f aca="false"/>
        <v>#NUM!</v>
      </c>
      <c r="E149" s="0" t="s">
        <v>518</v>
      </c>
    </row>
    <row r="150" customFormat="false" ht="12.75" hidden="false" customHeight="false" outlineLevel="0" collapsed="false">
      <c r="A150" s="0" t="s">
        <v>519</v>
      </c>
      <c r="B150" s="0" t="s">
        <v>520</v>
      </c>
      <c r="C150" s="0" t="s">
        <v>295</v>
      </c>
      <c r="D150" s="0" t="e">
        <f aca="false"/>
        <v>#NUM!</v>
      </c>
      <c r="E150" s="0" t="s">
        <v>521</v>
      </c>
    </row>
    <row r="151" customFormat="false" ht="12.75" hidden="false" customHeight="false" outlineLevel="0" collapsed="false">
      <c r="A151" s="0" t="s">
        <v>522</v>
      </c>
      <c r="B151" s="0" t="s">
        <v>523</v>
      </c>
      <c r="C151" s="0" t="s">
        <v>524</v>
      </c>
      <c r="D151" s="0" t="e">
        <f aca="false"/>
        <v>#NUM!</v>
      </c>
      <c r="E151" s="0" t="s">
        <v>525</v>
      </c>
    </row>
    <row r="152" customFormat="false" ht="12.75" hidden="false" customHeight="false" outlineLevel="0" collapsed="false">
      <c r="A152" s="0" t="s">
        <v>526</v>
      </c>
      <c r="B152" s="0" t="s">
        <v>527</v>
      </c>
      <c r="C152" s="0" t="s">
        <v>528</v>
      </c>
      <c r="D152" s="0" t="e">
        <f aca="false"/>
        <v>#NUM!</v>
      </c>
      <c r="E152" s="0" t="s">
        <v>529</v>
      </c>
    </row>
    <row r="153" customFormat="false" ht="12.75" hidden="false" customHeight="false" outlineLevel="0" collapsed="false">
      <c r="A153" s="0" t="s">
        <v>530</v>
      </c>
      <c r="B153" s="0" t="s">
        <v>527</v>
      </c>
      <c r="C153" s="0" t="s">
        <v>528</v>
      </c>
      <c r="D153" s="0" t="e">
        <f aca="false"/>
        <v>#NUM!</v>
      </c>
      <c r="E153" s="0" t="s">
        <v>531</v>
      </c>
    </row>
    <row r="154" customFormat="false" ht="12.75" hidden="false" customHeight="false" outlineLevel="0" collapsed="false">
      <c r="A154" s="0" t="s">
        <v>532</v>
      </c>
      <c r="B154" s="0" t="s">
        <v>533</v>
      </c>
      <c r="C154" s="0" t="s">
        <v>534</v>
      </c>
      <c r="D154" s="0" t="e">
        <f aca="false"/>
        <v>#NUM!</v>
      </c>
      <c r="E154" s="0" t="s">
        <v>535</v>
      </c>
    </row>
    <row r="155" customFormat="false" ht="12.75" hidden="false" customHeight="false" outlineLevel="0" collapsed="false">
      <c r="A155" s="0" t="s">
        <v>536</v>
      </c>
      <c r="B155" s="0" t="s">
        <v>533</v>
      </c>
      <c r="C155" s="0" t="s">
        <v>534</v>
      </c>
      <c r="D155" s="0" t="e">
        <f aca="false"/>
        <v>#NUM!</v>
      </c>
      <c r="E155" s="0" t="s">
        <v>346</v>
      </c>
    </row>
    <row r="156" customFormat="false" ht="12.75" hidden="false" customHeight="false" outlineLevel="0" collapsed="false">
      <c r="A156" s="0" t="s">
        <v>537</v>
      </c>
      <c r="B156" s="0" t="s">
        <v>538</v>
      </c>
      <c r="C156" s="0" t="s">
        <v>539</v>
      </c>
      <c r="D156" s="0" t="e">
        <f aca="false"/>
        <v>#NUM!</v>
      </c>
      <c r="E156" s="0" t="s">
        <v>316</v>
      </c>
    </row>
    <row r="157" customFormat="false" ht="12.75" hidden="false" customHeight="false" outlineLevel="0" collapsed="false">
      <c r="A157" s="0" t="s">
        <v>540</v>
      </c>
      <c r="B157" s="0" t="s">
        <v>541</v>
      </c>
      <c r="C157" s="0" t="s">
        <v>542</v>
      </c>
      <c r="D157" s="0" t="s">
        <v>73</v>
      </c>
      <c r="E157" s="0" t="s">
        <v>543</v>
      </c>
    </row>
    <row r="158" customFormat="false" ht="12.75" hidden="false" customHeight="false" outlineLevel="0" collapsed="false">
      <c r="A158" s="0" t="s">
        <v>544</v>
      </c>
      <c r="B158" s="0" t="s">
        <v>545</v>
      </c>
      <c r="C158" s="0" t="s">
        <v>546</v>
      </c>
      <c r="D158" s="0" t="e">
        <f aca="false"/>
        <v>#NUM!</v>
      </c>
      <c r="E158" s="0" t="s">
        <v>316</v>
      </c>
    </row>
    <row r="159" customFormat="false" ht="12.75" hidden="false" customHeight="false" outlineLevel="0" collapsed="false">
      <c r="A159" s="0" t="s">
        <v>547</v>
      </c>
      <c r="B159" s="0" t="s">
        <v>548</v>
      </c>
      <c r="C159" s="0" t="s">
        <v>549</v>
      </c>
      <c r="D159" s="0" t="s">
        <v>277</v>
      </c>
      <c r="E159" s="0" t="s">
        <v>550</v>
      </c>
    </row>
    <row r="160" customFormat="false" ht="12.75" hidden="false" customHeight="false" outlineLevel="0" collapsed="false">
      <c r="A160" s="0" t="s">
        <v>551</v>
      </c>
      <c r="B160" s="0" t="s">
        <v>552</v>
      </c>
      <c r="C160" s="0" t="s">
        <v>553</v>
      </c>
      <c r="D160" s="0" t="e">
        <f aca="false"/>
        <v>#NUM!</v>
      </c>
      <c r="E160" s="0" t="s">
        <v>470</v>
      </c>
    </row>
    <row r="161" customFormat="false" ht="12.75" hidden="false" customHeight="false" outlineLevel="0" collapsed="false">
      <c r="A161" s="0" t="s">
        <v>554</v>
      </c>
      <c r="B161" s="0" t="s">
        <v>555</v>
      </c>
      <c r="C161" s="0" t="s">
        <v>481</v>
      </c>
      <c r="D161" s="0" t="e">
        <f aca="false"/>
        <v>#NUM!</v>
      </c>
      <c r="E161" s="0" t="s">
        <v>473</v>
      </c>
    </row>
    <row r="162" customFormat="false" ht="12.75" hidden="false" customHeight="false" outlineLevel="0" collapsed="false">
      <c r="A162" s="0" t="s">
        <v>556</v>
      </c>
      <c r="B162" s="0" t="s">
        <v>557</v>
      </c>
      <c r="C162" s="0" t="s">
        <v>349</v>
      </c>
      <c r="D162" s="0" t="e">
        <f aca="false"/>
        <v>#NUM!</v>
      </c>
      <c r="E162" s="0" t="s">
        <v>558</v>
      </c>
    </row>
    <row r="163" customFormat="false" ht="12.75" hidden="false" customHeight="false" outlineLevel="0" collapsed="false">
      <c r="A163" s="0" t="s">
        <v>559</v>
      </c>
      <c r="B163" s="0" t="s">
        <v>557</v>
      </c>
      <c r="C163" s="0" t="s">
        <v>349</v>
      </c>
      <c r="D163" s="0" t="e">
        <f aca="false"/>
        <v>#NUM!</v>
      </c>
      <c r="E163" s="0" t="s">
        <v>560</v>
      </c>
    </row>
    <row r="164" customFormat="false" ht="12.75" hidden="false" customHeight="false" outlineLevel="0" collapsed="false">
      <c r="A164" s="0" t="s">
        <v>561</v>
      </c>
      <c r="B164" s="0" t="s">
        <v>557</v>
      </c>
      <c r="C164" s="0" t="s">
        <v>349</v>
      </c>
      <c r="D164" s="0" t="e">
        <f aca="false"/>
        <v>#NUM!</v>
      </c>
      <c r="E164" s="0" t="s">
        <v>562</v>
      </c>
    </row>
    <row r="165" customFormat="false" ht="12.75" hidden="false" customHeight="false" outlineLevel="0" collapsed="false">
      <c r="A165" s="0" t="s">
        <v>563</v>
      </c>
      <c r="B165" s="0" t="s">
        <v>564</v>
      </c>
      <c r="C165" s="0" t="s">
        <v>565</v>
      </c>
      <c r="D165" s="0" t="e">
        <f aca="false"/>
        <v>#NUM!</v>
      </c>
      <c r="E165" s="0" t="s">
        <v>566</v>
      </c>
    </row>
    <row r="166" customFormat="false" ht="12.75" hidden="false" customHeight="false" outlineLevel="0" collapsed="false">
      <c r="A166" s="0" t="s">
        <v>567</v>
      </c>
      <c r="B166" s="0" t="s">
        <v>564</v>
      </c>
      <c r="C166" s="0" t="s">
        <v>565</v>
      </c>
      <c r="D166" s="0" t="e">
        <f aca="false"/>
        <v>#NUM!</v>
      </c>
      <c r="E166" s="0" t="s">
        <v>568</v>
      </c>
    </row>
    <row r="167" customFormat="false" ht="12.75" hidden="false" customHeight="false" outlineLevel="0" collapsed="false">
      <c r="A167" s="0" t="s">
        <v>569</v>
      </c>
      <c r="B167" s="0" t="s">
        <v>570</v>
      </c>
      <c r="C167" s="0" t="s">
        <v>571</v>
      </c>
      <c r="D167" s="0" t="e">
        <f aca="false"/>
        <v>#NUM!</v>
      </c>
      <c r="E167" s="0" t="s">
        <v>572</v>
      </c>
    </row>
    <row r="168" customFormat="false" ht="12.75" hidden="false" customHeight="false" outlineLevel="0" collapsed="false">
      <c r="A168" s="0" t="s">
        <v>573</v>
      </c>
      <c r="B168" s="0" t="s">
        <v>574</v>
      </c>
      <c r="C168" s="0" t="s">
        <v>575</v>
      </c>
      <c r="D168" s="0" t="e">
        <f aca="false"/>
        <v>#NUM!</v>
      </c>
      <c r="E168" s="0" t="s">
        <v>576</v>
      </c>
    </row>
    <row r="169" customFormat="false" ht="12.75" hidden="false" customHeight="false" outlineLevel="0" collapsed="false">
      <c r="A169" s="0" t="s">
        <v>577</v>
      </c>
      <c r="B169" s="0" t="s">
        <v>578</v>
      </c>
      <c r="C169" s="0" t="s">
        <v>579</v>
      </c>
      <c r="D169" s="0" t="e">
        <f aca="false"/>
        <v>#NUM!</v>
      </c>
      <c r="E169" s="0" t="s">
        <v>580</v>
      </c>
    </row>
    <row r="170" customFormat="false" ht="12.75" hidden="false" customHeight="false" outlineLevel="0" collapsed="false">
      <c r="A170" s="0" t="s">
        <v>581</v>
      </c>
      <c r="B170" s="0" t="s">
        <v>582</v>
      </c>
      <c r="C170" s="0" t="s">
        <v>583</v>
      </c>
      <c r="D170" s="0" t="e">
        <f aca="false"/>
        <v>#NUM!</v>
      </c>
      <c r="E170" s="0" t="s">
        <v>584</v>
      </c>
    </row>
    <row r="171" customFormat="false" ht="12.75" hidden="false" customHeight="false" outlineLevel="0" collapsed="false">
      <c r="A171" s="0" t="s">
        <v>585</v>
      </c>
      <c r="B171" s="0" t="s">
        <v>586</v>
      </c>
      <c r="C171" s="0" t="s">
        <v>587</v>
      </c>
      <c r="D171" s="0" t="e">
        <f aca="false"/>
        <v>#NUM!</v>
      </c>
      <c r="E171" s="0" t="s">
        <v>588</v>
      </c>
    </row>
    <row r="172" customFormat="false" ht="12.75" hidden="false" customHeight="false" outlineLevel="0" collapsed="false">
      <c r="A172" s="0" t="s">
        <v>589</v>
      </c>
      <c r="B172" s="0" t="s">
        <v>590</v>
      </c>
      <c r="C172" s="0" t="s">
        <v>539</v>
      </c>
      <c r="D172" s="0" t="e">
        <f aca="false"/>
        <v>#NUM!</v>
      </c>
      <c r="E172" s="0" t="s">
        <v>591</v>
      </c>
    </row>
    <row r="173" customFormat="false" ht="12.75" hidden="false" customHeight="false" outlineLevel="0" collapsed="false">
      <c r="A173" s="0" t="s">
        <v>592</v>
      </c>
      <c r="B173" s="0" t="s">
        <v>593</v>
      </c>
      <c r="C173" s="0" t="s">
        <v>594</v>
      </c>
      <c r="D173" s="0" t="e">
        <f aca="false"/>
        <v>#NUM!</v>
      </c>
      <c r="E173" s="0" t="s">
        <v>595</v>
      </c>
    </row>
    <row r="174" customFormat="false" ht="12.75" hidden="false" customHeight="false" outlineLevel="0" collapsed="false">
      <c r="A174" s="0" t="s">
        <v>596</v>
      </c>
      <c r="B174" s="0" t="s">
        <v>597</v>
      </c>
      <c r="C174" s="0" t="s">
        <v>598</v>
      </c>
      <c r="D174" s="0" t="e">
        <f aca="false"/>
        <v>#NUM!</v>
      </c>
      <c r="E174" s="0" t="s">
        <v>599</v>
      </c>
    </row>
    <row r="175" customFormat="false" ht="12.75" hidden="false" customHeight="false" outlineLevel="0" collapsed="false">
      <c r="A175" s="0" t="s">
        <v>600</v>
      </c>
      <c r="B175" s="0" t="s">
        <v>597</v>
      </c>
      <c r="C175" s="0" t="s">
        <v>598</v>
      </c>
      <c r="D175" s="0" t="e">
        <f aca="false"/>
        <v>#NUM!</v>
      </c>
      <c r="E175" s="0" t="s">
        <v>601</v>
      </c>
    </row>
    <row r="176" customFormat="false" ht="12.75" hidden="false" customHeight="false" outlineLevel="0" collapsed="false">
      <c r="A176" s="0" t="s">
        <v>602</v>
      </c>
      <c r="B176" s="0" t="s">
        <v>597</v>
      </c>
      <c r="C176" s="0" t="s">
        <v>598</v>
      </c>
      <c r="D176" s="0" t="e">
        <f aca="false"/>
        <v>#NUM!</v>
      </c>
      <c r="E176" s="0" t="s">
        <v>562</v>
      </c>
    </row>
    <row r="177" customFormat="false" ht="12.75" hidden="false" customHeight="false" outlineLevel="0" collapsed="false">
      <c r="A177" s="0" t="s">
        <v>603</v>
      </c>
      <c r="B177" s="0" t="s">
        <v>604</v>
      </c>
      <c r="C177" s="0" t="s">
        <v>605</v>
      </c>
      <c r="D177" s="0" t="e">
        <f aca="false"/>
        <v>#NUM!</v>
      </c>
      <c r="E177" s="0" t="s">
        <v>606</v>
      </c>
    </row>
    <row r="178" customFormat="false" ht="12.75" hidden="false" customHeight="false" outlineLevel="0" collapsed="false">
      <c r="A178" s="0" t="s">
        <v>607</v>
      </c>
      <c r="B178" s="0" t="s">
        <v>604</v>
      </c>
      <c r="C178" s="0" t="s">
        <v>605</v>
      </c>
      <c r="D178" s="0" t="s">
        <v>168</v>
      </c>
      <c r="E178" s="0" t="s">
        <v>608</v>
      </c>
    </row>
    <row r="179" customFormat="false" ht="12.75" hidden="false" customHeight="false" outlineLevel="0" collapsed="false">
      <c r="A179" s="0" t="s">
        <v>609</v>
      </c>
      <c r="B179" s="0" t="s">
        <v>610</v>
      </c>
      <c r="C179" s="0" t="s">
        <v>611</v>
      </c>
      <c r="D179" s="0" t="e">
        <f aca="false"/>
        <v>#NUM!</v>
      </c>
      <c r="E179" s="0" t="s">
        <v>612</v>
      </c>
    </row>
    <row r="180" customFormat="false" ht="12.75" hidden="false" customHeight="false" outlineLevel="0" collapsed="false">
      <c r="A180" s="0" t="s">
        <v>613</v>
      </c>
      <c r="B180" s="0" t="s">
        <v>610</v>
      </c>
      <c r="C180" s="0" t="s">
        <v>611</v>
      </c>
      <c r="D180" s="0" t="e">
        <f aca="false"/>
        <v>#NUM!</v>
      </c>
      <c r="E180" s="0" t="s">
        <v>518</v>
      </c>
    </row>
    <row r="181" customFormat="false" ht="12.75" hidden="false" customHeight="false" outlineLevel="0" collapsed="false">
      <c r="A181" s="0" t="s">
        <v>614</v>
      </c>
      <c r="B181" s="0" t="s">
        <v>615</v>
      </c>
      <c r="C181" s="0" t="s">
        <v>616</v>
      </c>
      <c r="D181" s="0" t="e">
        <f aca="false"/>
        <v>#NUM!</v>
      </c>
      <c r="E181" s="0" t="s">
        <v>617</v>
      </c>
    </row>
    <row r="182" customFormat="false" ht="12.75" hidden="false" customHeight="false" outlineLevel="0" collapsed="false">
      <c r="A182" s="0" t="s">
        <v>618</v>
      </c>
      <c r="B182" s="0" t="s">
        <v>619</v>
      </c>
      <c r="C182" s="0" t="s">
        <v>620</v>
      </c>
      <c r="D182" s="0" t="e">
        <f aca="false"/>
        <v>#NUM!</v>
      </c>
      <c r="E182" s="0" t="s">
        <v>621</v>
      </c>
    </row>
    <row r="183" customFormat="false" ht="12.75" hidden="false" customHeight="false" outlineLevel="0" collapsed="false">
      <c r="A183" s="0" t="s">
        <v>622</v>
      </c>
      <c r="B183" s="0" t="s">
        <v>623</v>
      </c>
      <c r="C183" s="0" t="s">
        <v>624</v>
      </c>
      <c r="D183" s="0" t="e">
        <f aca="false"/>
        <v>#NUM!</v>
      </c>
      <c r="E183" s="0" t="s">
        <v>625</v>
      </c>
    </row>
    <row r="184" customFormat="false" ht="12.75" hidden="false" customHeight="false" outlineLevel="0" collapsed="false">
      <c r="A184" s="0" t="s">
        <v>626</v>
      </c>
      <c r="B184" s="0" t="s">
        <v>627</v>
      </c>
      <c r="C184" s="0" t="s">
        <v>628</v>
      </c>
      <c r="D184" s="0" t="e">
        <f aca="false"/>
        <v>#NUM!</v>
      </c>
      <c r="E184" s="0" t="s">
        <v>629</v>
      </c>
    </row>
    <row r="185" customFormat="false" ht="12.75" hidden="false" customHeight="false" outlineLevel="0" collapsed="false">
      <c r="A185" s="0" t="s">
        <v>630</v>
      </c>
      <c r="B185" s="0" t="s">
        <v>631</v>
      </c>
      <c r="C185" s="0" t="s">
        <v>632</v>
      </c>
      <c r="D185" s="0" t="e">
        <f aca="false"/>
        <v>#NUM!</v>
      </c>
      <c r="E185" s="0" t="s">
        <v>440</v>
      </c>
    </row>
    <row r="186" customFormat="false" ht="12.75" hidden="false" customHeight="false" outlineLevel="0" collapsed="false">
      <c r="A186" s="0" t="s">
        <v>633</v>
      </c>
      <c r="B186" s="0" t="s">
        <v>634</v>
      </c>
      <c r="C186" s="0" t="s">
        <v>635</v>
      </c>
      <c r="D186" s="0" t="e">
        <f aca="false"/>
        <v>#NUM!</v>
      </c>
      <c r="E186" s="0" t="s">
        <v>636</v>
      </c>
    </row>
    <row r="187" customFormat="false" ht="12.75" hidden="false" customHeight="false" outlineLevel="0" collapsed="false">
      <c r="A187" s="0" t="s">
        <v>637</v>
      </c>
      <c r="B187" s="0" t="s">
        <v>638</v>
      </c>
      <c r="C187" s="0" t="s">
        <v>620</v>
      </c>
      <c r="D187" s="0" t="e">
        <f aca="false"/>
        <v>#NUM!</v>
      </c>
      <c r="E187" s="0" t="s">
        <v>639</v>
      </c>
    </row>
    <row r="188" customFormat="false" ht="12.75" hidden="false" customHeight="false" outlineLevel="0" collapsed="false">
      <c r="A188" s="0" t="s">
        <v>640</v>
      </c>
      <c r="B188" s="0" t="s">
        <v>641</v>
      </c>
      <c r="C188" s="0" t="s">
        <v>642</v>
      </c>
      <c r="D188" s="0" t="e">
        <f aca="false"/>
        <v>#NUM!</v>
      </c>
      <c r="E188" s="0" t="s">
        <v>316</v>
      </c>
    </row>
    <row r="189" customFormat="false" ht="12.75" hidden="false" customHeight="false" outlineLevel="0" collapsed="false">
      <c r="A189" s="0" t="s">
        <v>643</v>
      </c>
      <c r="B189" s="0" t="s">
        <v>644</v>
      </c>
      <c r="C189" s="0" t="s">
        <v>645</v>
      </c>
      <c r="D189" s="0" t="e">
        <f aca="false"/>
        <v>#NUM!</v>
      </c>
      <c r="E189" s="0" t="s">
        <v>646</v>
      </c>
    </row>
    <row r="190" customFormat="false" ht="12.75" hidden="false" customHeight="false" outlineLevel="0" collapsed="false">
      <c r="A190" s="0" t="s">
        <v>647</v>
      </c>
      <c r="B190" s="0" t="s">
        <v>648</v>
      </c>
      <c r="C190" s="0" t="s">
        <v>649</v>
      </c>
      <c r="D190" s="0" t="e">
        <f aca="false"/>
        <v>#NUM!</v>
      </c>
      <c r="E190" s="0" t="s">
        <v>650</v>
      </c>
    </row>
    <row r="191" customFormat="false" ht="12.75" hidden="false" customHeight="false" outlineLevel="0" collapsed="false">
      <c r="A191" s="0" t="s">
        <v>651</v>
      </c>
      <c r="B191" s="0" t="s">
        <v>652</v>
      </c>
      <c r="C191" s="0" t="s">
        <v>653</v>
      </c>
      <c r="D191" s="0" t="e">
        <f aca="false"/>
        <v>#NUM!</v>
      </c>
      <c r="E191" s="0" t="s">
        <v>251</v>
      </c>
    </row>
    <row r="192" customFormat="false" ht="12.75" hidden="false" customHeight="false" outlineLevel="0" collapsed="false">
      <c r="A192" s="0" t="s">
        <v>654</v>
      </c>
      <c r="B192" s="0" t="s">
        <v>655</v>
      </c>
      <c r="C192" s="0" t="s">
        <v>656</v>
      </c>
      <c r="D192" s="0" t="e">
        <f aca="false"/>
        <v>#NUM!</v>
      </c>
      <c r="E192" s="0" t="s">
        <v>657</v>
      </c>
    </row>
    <row r="193" customFormat="false" ht="12.75" hidden="false" customHeight="false" outlineLevel="0" collapsed="false">
      <c r="A193" s="0" t="s">
        <v>658</v>
      </c>
      <c r="B193" s="0" t="s">
        <v>659</v>
      </c>
      <c r="C193" s="0" t="s">
        <v>660</v>
      </c>
      <c r="D193" s="0" t="e">
        <f aca="false"/>
        <v>#NUM!</v>
      </c>
      <c r="E193" s="0" t="s">
        <v>661</v>
      </c>
    </row>
    <row r="194" customFormat="false" ht="12.75" hidden="false" customHeight="false" outlineLevel="0" collapsed="false">
      <c r="A194" s="0" t="s">
        <v>662</v>
      </c>
      <c r="B194" s="0" t="s">
        <v>663</v>
      </c>
      <c r="C194" s="0" t="s">
        <v>664</v>
      </c>
      <c r="D194" s="0" t="e">
        <f aca="false"/>
        <v>#NUM!</v>
      </c>
      <c r="E194" s="0" t="s">
        <v>665</v>
      </c>
    </row>
    <row r="195" customFormat="false" ht="12.75" hidden="false" customHeight="false" outlineLevel="0" collapsed="false">
      <c r="A195" s="0" t="s">
        <v>666</v>
      </c>
      <c r="B195" s="0" t="s">
        <v>663</v>
      </c>
      <c r="C195" s="0" t="s">
        <v>664</v>
      </c>
      <c r="D195" s="0" t="e">
        <f aca="false"/>
        <v>#NUM!</v>
      </c>
      <c r="E195" s="0" t="s">
        <v>440</v>
      </c>
    </row>
    <row r="196" customFormat="false" ht="12.75" hidden="false" customHeight="false" outlineLevel="0" collapsed="false">
      <c r="A196" s="0" t="s">
        <v>667</v>
      </c>
      <c r="B196" s="0" t="s">
        <v>663</v>
      </c>
      <c r="C196" s="0" t="s">
        <v>664</v>
      </c>
      <c r="D196" s="0" t="e">
        <f aca="false"/>
        <v>#NUM!</v>
      </c>
      <c r="E196" s="0" t="s">
        <v>668</v>
      </c>
    </row>
    <row r="197" customFormat="false" ht="12.75" hidden="false" customHeight="false" outlineLevel="0" collapsed="false">
      <c r="A197" s="0" t="s">
        <v>669</v>
      </c>
      <c r="B197" s="0" t="s">
        <v>22</v>
      </c>
      <c r="C197" s="0" t="s">
        <v>670</v>
      </c>
      <c r="D197" s="0" t="e">
        <f aca="false"/>
        <v>#NUM!</v>
      </c>
      <c r="E197" s="0" t="s">
        <v>671</v>
      </c>
    </row>
    <row r="198" customFormat="false" ht="12.75" hidden="false" customHeight="false" outlineLevel="0" collapsed="false">
      <c r="A198" s="0" t="s">
        <v>672</v>
      </c>
      <c r="B198" s="0" t="s">
        <v>673</v>
      </c>
      <c r="C198" s="0" t="s">
        <v>674</v>
      </c>
      <c r="D198" s="0" t="e">
        <f aca="false"/>
        <v>#NUM!</v>
      </c>
      <c r="E198" s="0" t="s">
        <v>601</v>
      </c>
    </row>
    <row r="199" customFormat="false" ht="12.75" hidden="false" customHeight="false" outlineLevel="0" collapsed="false">
      <c r="A199" s="0" t="s">
        <v>675</v>
      </c>
      <c r="B199" s="0" t="s">
        <v>676</v>
      </c>
      <c r="C199" s="0" t="s">
        <v>583</v>
      </c>
      <c r="D199" s="0" t="e">
        <f aca="false"/>
        <v>#NUM!</v>
      </c>
      <c r="E199" s="0" t="s">
        <v>677</v>
      </c>
    </row>
    <row r="200" customFormat="false" ht="12.75" hidden="false" customHeight="false" outlineLevel="0" collapsed="false">
      <c r="A200" s="0" t="s">
        <v>678</v>
      </c>
      <c r="B200" s="0" t="s">
        <v>679</v>
      </c>
      <c r="C200" s="0" t="s">
        <v>680</v>
      </c>
      <c r="D200" s="0" t="e">
        <f aca="false"/>
        <v>#NUM!</v>
      </c>
      <c r="E200" s="0" t="s">
        <v>681</v>
      </c>
    </row>
    <row r="201" customFormat="false" ht="12.75" hidden="false" customHeight="false" outlineLevel="0" collapsed="false">
      <c r="A201" s="0" t="s">
        <v>682</v>
      </c>
      <c r="B201" s="0" t="s">
        <v>683</v>
      </c>
      <c r="C201" s="0" t="s">
        <v>594</v>
      </c>
      <c r="D201" s="0" t="e">
        <f aca="false"/>
        <v>#NUM!</v>
      </c>
      <c r="E201" s="0" t="s">
        <v>601</v>
      </c>
    </row>
    <row r="202" customFormat="false" ht="12.75" hidden="false" customHeight="false" outlineLevel="0" collapsed="false">
      <c r="A202" s="0" t="s">
        <v>684</v>
      </c>
      <c r="B202" s="0" t="s">
        <v>685</v>
      </c>
      <c r="C202" s="0" t="s">
        <v>620</v>
      </c>
      <c r="D202" s="0" t="e">
        <f aca="false"/>
        <v>#NUM!</v>
      </c>
      <c r="E202" s="0" t="s">
        <v>686</v>
      </c>
    </row>
    <row r="203" customFormat="false" ht="12.75" hidden="false" customHeight="false" outlineLevel="0" collapsed="false">
      <c r="A203" s="0" t="s">
        <v>687</v>
      </c>
      <c r="B203" s="0" t="s">
        <v>688</v>
      </c>
      <c r="C203" s="0" t="s">
        <v>689</v>
      </c>
      <c r="D203" s="0" t="e">
        <f aca="false"/>
        <v>#NUM!</v>
      </c>
      <c r="E203" s="0" t="s">
        <v>690</v>
      </c>
    </row>
    <row r="204" customFormat="false" ht="12.75" hidden="false" customHeight="false" outlineLevel="0" collapsed="false">
      <c r="A204" s="0" t="s">
        <v>691</v>
      </c>
      <c r="B204" s="0" t="s">
        <v>692</v>
      </c>
      <c r="C204" s="0" t="s">
        <v>693</v>
      </c>
      <c r="D204" s="0" t="e">
        <f aca="false"/>
        <v>#NUM!</v>
      </c>
      <c r="E204" s="0" t="s">
        <v>694</v>
      </c>
    </row>
    <row r="205" customFormat="false" ht="12.75" hidden="false" customHeight="false" outlineLevel="0" collapsed="false">
      <c r="A205" s="0" t="s">
        <v>695</v>
      </c>
      <c r="B205" s="0" t="s">
        <v>696</v>
      </c>
      <c r="C205" s="0" t="s">
        <v>697</v>
      </c>
      <c r="D205" s="0" t="e">
        <f aca="false"/>
        <v>#NUM!</v>
      </c>
      <c r="E205" s="0" t="s">
        <v>698</v>
      </c>
    </row>
    <row r="206" customFormat="false" ht="12.75" hidden="false" customHeight="false" outlineLevel="0" collapsed="false">
      <c r="A206" s="0" t="s">
        <v>699</v>
      </c>
      <c r="B206" s="0" t="s">
        <v>700</v>
      </c>
      <c r="C206" s="0" t="s">
        <v>701</v>
      </c>
      <c r="D206" s="0" t="e">
        <f aca="false"/>
        <v>#NUM!</v>
      </c>
      <c r="E206" s="0" t="s">
        <v>702</v>
      </c>
    </row>
    <row r="207" customFormat="false" ht="12.75" hidden="false" customHeight="false" outlineLevel="0" collapsed="false">
      <c r="A207" s="0" t="s">
        <v>703</v>
      </c>
      <c r="B207" s="0" t="s">
        <v>704</v>
      </c>
      <c r="C207" s="0" t="n">
        <v>0.02</v>
      </c>
      <c r="D207" s="0" t="e">
        <f aca="false"/>
        <v>#NUM!</v>
      </c>
      <c r="E207" s="0" t="s">
        <v>705</v>
      </c>
    </row>
    <row r="208" customFormat="false" ht="12.75" hidden="false" customHeight="false" outlineLevel="0" collapsed="false">
      <c r="A208" s="0" t="s">
        <v>706</v>
      </c>
      <c r="B208" s="0" t="s">
        <v>704</v>
      </c>
      <c r="C208" s="0" t="n">
        <v>0.02</v>
      </c>
      <c r="D208" s="0" t="e">
        <f aca="false"/>
        <v>#NUM!</v>
      </c>
      <c r="E208" s="0" t="s">
        <v>705</v>
      </c>
    </row>
    <row r="209" customFormat="false" ht="12.75" hidden="false" customHeight="false" outlineLevel="0" collapsed="false">
      <c r="A209" s="0" t="s">
        <v>707</v>
      </c>
      <c r="B209" s="0" t="s">
        <v>27</v>
      </c>
      <c r="C209" s="0" t="s">
        <v>708</v>
      </c>
      <c r="D209" s="0" t="e">
        <f aca="false"/>
        <v>#NUM!</v>
      </c>
      <c r="E209" s="0" t="s">
        <v>629</v>
      </c>
    </row>
    <row r="210" customFormat="false" ht="12.75" hidden="false" customHeight="false" outlineLevel="0" collapsed="false">
      <c r="A210" s="0" t="s">
        <v>709</v>
      </c>
      <c r="B210" s="0" t="s">
        <v>710</v>
      </c>
      <c r="C210" s="0" t="s">
        <v>711</v>
      </c>
      <c r="D210" s="0" t="e">
        <f aca="false"/>
        <v>#NUM!</v>
      </c>
      <c r="E210" s="0" t="s">
        <v>712</v>
      </c>
    </row>
    <row r="211" customFormat="false" ht="12.75" hidden="false" customHeight="false" outlineLevel="0" collapsed="false">
      <c r="A211" s="0" t="s">
        <v>713</v>
      </c>
      <c r="B211" s="0" t="s">
        <v>714</v>
      </c>
      <c r="C211" s="0" t="s">
        <v>711</v>
      </c>
      <c r="D211" s="0" t="e">
        <f aca="false"/>
        <v>#NUM!</v>
      </c>
      <c r="E211" s="0" t="s">
        <v>715</v>
      </c>
    </row>
    <row r="212" customFormat="false" ht="12.75" hidden="false" customHeight="false" outlineLevel="0" collapsed="false">
      <c r="A212" s="0" t="s">
        <v>716</v>
      </c>
      <c r="B212" s="0" t="s">
        <v>714</v>
      </c>
      <c r="C212" s="0" t="s">
        <v>711</v>
      </c>
      <c r="D212" s="0" t="e">
        <f aca="false"/>
        <v>#NUM!</v>
      </c>
      <c r="E212" s="0" t="s">
        <v>449</v>
      </c>
    </row>
    <row r="213" customFormat="false" ht="12.75" hidden="false" customHeight="false" outlineLevel="0" collapsed="false">
      <c r="A213" s="0" t="s">
        <v>717</v>
      </c>
      <c r="B213" s="0" t="s">
        <v>714</v>
      </c>
      <c r="C213" s="0" t="s">
        <v>693</v>
      </c>
      <c r="D213" s="0" t="e">
        <f aca="false"/>
        <v>#NUM!</v>
      </c>
      <c r="E213" s="0" t="s">
        <v>629</v>
      </c>
    </row>
    <row r="214" customFormat="false" ht="12.75" hidden="false" customHeight="false" outlineLevel="0" collapsed="false">
      <c r="A214" s="0" t="s">
        <v>718</v>
      </c>
      <c r="B214" s="0" t="s">
        <v>719</v>
      </c>
      <c r="C214" s="0" t="s">
        <v>720</v>
      </c>
      <c r="D214" s="0" t="e">
        <f aca="false"/>
        <v>#NUM!</v>
      </c>
      <c r="E214" s="0" t="s">
        <v>721</v>
      </c>
    </row>
    <row r="215" customFormat="false" ht="12.75" hidden="false" customHeight="false" outlineLevel="0" collapsed="false">
      <c r="A215" s="0" t="s">
        <v>722</v>
      </c>
      <c r="B215" s="0" t="s">
        <v>723</v>
      </c>
      <c r="C215" s="0" t="s">
        <v>724</v>
      </c>
      <c r="D215" s="0" t="e">
        <f aca="false"/>
        <v>#NUM!</v>
      </c>
      <c r="E215" s="0" t="s">
        <v>629</v>
      </c>
    </row>
    <row r="216" customFormat="false" ht="12.75" hidden="false" customHeight="false" outlineLevel="0" collapsed="false">
      <c r="A216" s="0" t="s">
        <v>725</v>
      </c>
      <c r="B216" s="0" t="s">
        <v>63</v>
      </c>
      <c r="C216" s="0" t="s">
        <v>726</v>
      </c>
      <c r="D216" s="0" t="e">
        <f aca="false"/>
        <v>#NUM!</v>
      </c>
      <c r="E216" s="0" t="s">
        <v>727</v>
      </c>
    </row>
    <row r="217" customFormat="false" ht="12.75" hidden="false" customHeight="false" outlineLevel="0" collapsed="false">
      <c r="A217" s="0" t="s">
        <v>728</v>
      </c>
      <c r="B217" s="0" t="n">
        <v>0.2</v>
      </c>
      <c r="C217" s="0" t="s">
        <v>729</v>
      </c>
      <c r="D217" s="0" t="e">
        <f aca="false"/>
        <v>#NUM!</v>
      </c>
      <c r="E217" s="0" t="s">
        <v>7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3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1" activeCellId="0" sqref="A1:IV16384"/>
    </sheetView>
  </sheetViews>
  <sheetFormatPr defaultColWidth="62.992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75" hidden="false" customHeight="false" outlineLevel="0" collapsed="false">
      <c r="A3" s="0" t="s">
        <v>6</v>
      </c>
      <c r="B3" s="0" t="s">
        <v>731</v>
      </c>
      <c r="C3" s="0" t="s">
        <v>732</v>
      </c>
      <c r="D3" s="0" t="e">
        <f aca="false"/>
        <v>#NUM!</v>
      </c>
      <c r="E3" s="0" t="s">
        <v>733</v>
      </c>
    </row>
    <row r="4" customFormat="false" ht="12.75" hidden="false" customHeight="false" outlineLevel="0" collapsed="false">
      <c r="A4" s="0" t="s">
        <v>15</v>
      </c>
      <c r="B4" s="0" t="s">
        <v>734</v>
      </c>
      <c r="C4" s="0" t="s">
        <v>735</v>
      </c>
      <c r="D4" s="0" t="s">
        <v>736</v>
      </c>
      <c r="E4" s="0" t="s">
        <v>737</v>
      </c>
    </row>
    <row r="5" customFormat="false" ht="12.75" hidden="false" customHeight="false" outlineLevel="0" collapsed="false">
      <c r="A5" s="0" t="s">
        <v>30</v>
      </c>
      <c r="B5" s="0" t="s">
        <v>738</v>
      </c>
      <c r="C5" s="0" t="s">
        <v>739</v>
      </c>
      <c r="D5" s="0" t="e">
        <f aca="false"/>
        <v>#NUM!</v>
      </c>
      <c r="E5" s="0" t="s">
        <v>740</v>
      </c>
    </row>
    <row r="6" customFormat="false" ht="12.75" hidden="false" customHeight="false" outlineLevel="0" collapsed="false">
      <c r="A6" s="0" t="s">
        <v>10</v>
      </c>
      <c r="B6" s="0" t="s">
        <v>741</v>
      </c>
      <c r="C6" s="0" t="s">
        <v>742</v>
      </c>
      <c r="D6" s="0" t="s">
        <v>743</v>
      </c>
      <c r="E6" s="0" t="s">
        <v>744</v>
      </c>
    </row>
    <row r="7" customFormat="false" ht="12.75" hidden="false" customHeight="false" outlineLevel="0" collapsed="false">
      <c r="A7" s="0" t="s">
        <v>34</v>
      </c>
      <c r="B7" s="0" t="s">
        <v>16</v>
      </c>
      <c r="C7" s="0" t="s">
        <v>77</v>
      </c>
      <c r="D7" s="0" t="e">
        <f aca="false"/>
        <v>#NUM!</v>
      </c>
      <c r="E7" s="0" t="s">
        <v>745</v>
      </c>
    </row>
    <row r="8" customFormat="false" ht="12.75" hidden="false" customHeight="false" outlineLevel="0" collapsed="false">
      <c r="A8" s="0" t="s">
        <v>80</v>
      </c>
      <c r="B8" s="0" t="s">
        <v>21</v>
      </c>
      <c r="C8" s="0" t="s">
        <v>746</v>
      </c>
      <c r="D8" s="0" t="e">
        <f aca="false"/>
        <v>#NUM!</v>
      </c>
      <c r="E8" s="0" t="s">
        <v>747</v>
      </c>
    </row>
    <row r="9" customFormat="false" ht="12.75" hidden="false" customHeight="false" outlineLevel="0" collapsed="false">
      <c r="A9" s="0" t="s">
        <v>38</v>
      </c>
      <c r="B9" s="0" t="s">
        <v>748</v>
      </c>
      <c r="C9" s="0" t="s">
        <v>749</v>
      </c>
      <c r="D9" s="0" t="e">
        <f aca="false"/>
        <v>#NUM!</v>
      </c>
      <c r="E9" s="0" t="s">
        <v>750</v>
      </c>
    </row>
    <row r="10" customFormat="false" ht="12.75" hidden="false" customHeight="false" outlineLevel="0" collapsed="false">
      <c r="A10" s="0" t="s">
        <v>155</v>
      </c>
      <c r="B10" s="0" t="s">
        <v>751</v>
      </c>
      <c r="C10" s="0" t="s">
        <v>752</v>
      </c>
      <c r="D10" s="0" t="e">
        <f aca="false"/>
        <v>#NUM!</v>
      </c>
      <c r="E10" s="0" t="s">
        <v>753</v>
      </c>
    </row>
    <row r="11" customFormat="false" ht="12.75" hidden="false" customHeight="false" outlineLevel="0" collapsed="false">
      <c r="A11" s="0" t="s">
        <v>25</v>
      </c>
      <c r="B11" s="0" t="s">
        <v>754</v>
      </c>
      <c r="C11" s="0" t="s">
        <v>8</v>
      </c>
      <c r="D11" s="0" t="s">
        <v>755</v>
      </c>
      <c r="E11" s="0" t="s">
        <v>756</v>
      </c>
    </row>
    <row r="12" customFormat="false" ht="12.75" hidden="false" customHeight="false" outlineLevel="0" collapsed="false">
      <c r="A12" s="0" t="s">
        <v>42</v>
      </c>
      <c r="B12" s="0" t="s">
        <v>757</v>
      </c>
      <c r="C12" s="0" t="s">
        <v>663</v>
      </c>
      <c r="D12" s="0" t="e">
        <f aca="false"/>
        <v>#NUM!</v>
      </c>
      <c r="E12" s="0" t="s">
        <v>758</v>
      </c>
    </row>
    <row r="13" customFormat="false" ht="12.75" hidden="false" customHeight="false" outlineLevel="0" collapsed="false">
      <c r="A13" s="0" t="s">
        <v>20</v>
      </c>
      <c r="B13" s="0" t="s">
        <v>759</v>
      </c>
      <c r="C13" s="0" t="s">
        <v>22</v>
      </c>
      <c r="D13" s="0" t="s">
        <v>78</v>
      </c>
      <c r="E13" s="0" t="s">
        <v>760</v>
      </c>
    </row>
    <row r="14" customFormat="false" ht="12.75" hidden="false" customHeight="false" outlineLevel="0" collapsed="false">
      <c r="A14" s="0" t="s">
        <v>75</v>
      </c>
      <c r="B14" s="0" t="s">
        <v>761</v>
      </c>
      <c r="C14" s="0" t="s">
        <v>762</v>
      </c>
      <c r="D14" s="0" t="s">
        <v>13</v>
      </c>
      <c r="E14" s="0" t="s">
        <v>763</v>
      </c>
    </row>
    <row r="15" customFormat="false" ht="12.75" hidden="false" customHeight="false" outlineLevel="0" collapsed="false">
      <c r="A15" s="0" t="s">
        <v>104</v>
      </c>
      <c r="B15" s="0" t="s">
        <v>764</v>
      </c>
      <c r="C15" s="0" t="s">
        <v>262</v>
      </c>
      <c r="D15" s="0" t="s">
        <v>78</v>
      </c>
      <c r="E15" s="0" t="s">
        <v>765</v>
      </c>
    </row>
    <row r="16" customFormat="false" ht="12.75" hidden="false" customHeight="false" outlineLevel="0" collapsed="false">
      <c r="A16" s="0" t="s">
        <v>66</v>
      </c>
      <c r="B16" s="0" t="s">
        <v>766</v>
      </c>
      <c r="C16" s="0" t="s">
        <v>767</v>
      </c>
      <c r="D16" s="0" t="s">
        <v>768</v>
      </c>
      <c r="E16" s="0" t="s">
        <v>769</v>
      </c>
    </row>
    <row r="17" customFormat="false" ht="12.75" hidden="false" customHeight="false" outlineLevel="0" collapsed="false">
      <c r="A17" s="0" t="s">
        <v>210</v>
      </c>
      <c r="B17" s="0" t="s">
        <v>770</v>
      </c>
      <c r="C17" s="0" t="s">
        <v>110</v>
      </c>
      <c r="D17" s="0" t="e">
        <f aca="false"/>
        <v>#NUM!</v>
      </c>
      <c r="E17" s="0" t="s">
        <v>771</v>
      </c>
    </row>
    <row r="18" customFormat="false" ht="12.75" hidden="false" customHeight="false" outlineLevel="0" collapsed="false">
      <c r="A18" s="0" t="s">
        <v>125</v>
      </c>
      <c r="B18" s="0" t="s">
        <v>772</v>
      </c>
      <c r="C18" s="0" t="s">
        <v>773</v>
      </c>
      <c r="D18" s="0" t="e">
        <f aca="false"/>
        <v>#NUM!</v>
      </c>
      <c r="E18" s="0" t="s">
        <v>774</v>
      </c>
    </row>
    <row r="19" customFormat="false" ht="12.75" hidden="false" customHeight="false" outlineLevel="0" collapsed="false">
      <c r="A19" s="0" t="s">
        <v>145</v>
      </c>
      <c r="B19" s="0" t="s">
        <v>775</v>
      </c>
      <c r="C19" s="0" t="s">
        <v>776</v>
      </c>
      <c r="D19" s="0" t="e">
        <f aca="false"/>
        <v>#NUM!</v>
      </c>
      <c r="E19" s="0" t="s">
        <v>777</v>
      </c>
    </row>
    <row r="20" customFormat="false" ht="12.75" hidden="false" customHeight="false" outlineLevel="0" collapsed="false">
      <c r="A20" s="0" t="s">
        <v>84</v>
      </c>
      <c r="B20" s="0" t="s">
        <v>778</v>
      </c>
      <c r="C20" s="0" t="s">
        <v>250</v>
      </c>
      <c r="D20" s="0" t="s">
        <v>23</v>
      </c>
      <c r="E20" s="0" t="s">
        <v>779</v>
      </c>
    </row>
    <row r="21" customFormat="false" ht="12.75" hidden="false" customHeight="false" outlineLevel="0" collapsed="false">
      <c r="A21" s="0" t="s">
        <v>142</v>
      </c>
      <c r="B21" s="0" t="s">
        <v>780</v>
      </c>
      <c r="C21" s="0" t="n">
        <v>0.2</v>
      </c>
      <c r="D21" s="0" t="e">
        <f aca="false"/>
        <v>#NUM!</v>
      </c>
      <c r="E21" s="0" t="s">
        <v>781</v>
      </c>
    </row>
    <row r="22" customFormat="false" ht="12.75" hidden="false" customHeight="false" outlineLevel="0" collapsed="false">
      <c r="A22" s="0" t="s">
        <v>108</v>
      </c>
      <c r="B22" s="0" t="s">
        <v>58</v>
      </c>
      <c r="C22" s="0" t="s">
        <v>782</v>
      </c>
      <c r="D22" s="0" t="e">
        <f aca="false"/>
        <v>#NUM!</v>
      </c>
      <c r="E22" s="0" t="s">
        <v>783</v>
      </c>
    </row>
    <row r="23" customFormat="false" ht="12.75" hidden="false" customHeight="false" outlineLevel="0" collapsed="false">
      <c r="A23" s="0" t="s">
        <v>50</v>
      </c>
      <c r="B23" s="0" t="s">
        <v>784</v>
      </c>
      <c r="C23" s="0" t="s">
        <v>692</v>
      </c>
      <c r="D23" s="0" t="e">
        <f aca="false"/>
        <v>#NUM!</v>
      </c>
      <c r="E23" s="0" t="s">
        <v>785</v>
      </c>
    </row>
    <row r="24" customFormat="false" ht="12.75" hidden="false" customHeight="false" outlineLevel="0" collapsed="false">
      <c r="A24" s="0" t="s">
        <v>54</v>
      </c>
      <c r="B24" s="0" t="s">
        <v>784</v>
      </c>
      <c r="C24" s="0" t="s">
        <v>692</v>
      </c>
      <c r="D24" s="0" t="s">
        <v>55</v>
      </c>
      <c r="E24" s="0" t="s">
        <v>786</v>
      </c>
    </row>
    <row r="25" customFormat="false" ht="12.75" hidden="false" customHeight="false" outlineLevel="0" collapsed="false">
      <c r="A25" s="0" t="s">
        <v>132</v>
      </c>
      <c r="B25" s="0" t="s">
        <v>787</v>
      </c>
      <c r="C25" s="0" t="s">
        <v>788</v>
      </c>
      <c r="D25" s="0" t="e">
        <f aca="false"/>
        <v>#NUM!</v>
      </c>
      <c r="E25" s="0" t="s">
        <v>789</v>
      </c>
    </row>
    <row r="26" customFormat="false" ht="12.75" hidden="false" customHeight="false" outlineLevel="0" collapsed="false">
      <c r="A26" s="0" t="s">
        <v>174</v>
      </c>
      <c r="B26" s="0" t="s">
        <v>790</v>
      </c>
      <c r="C26" s="0" t="s">
        <v>791</v>
      </c>
      <c r="D26" s="0" t="s">
        <v>78</v>
      </c>
      <c r="E26" s="0" t="s">
        <v>792</v>
      </c>
    </row>
    <row r="27" customFormat="false" ht="12.75" hidden="false" customHeight="false" outlineLevel="0" collapsed="false">
      <c r="A27" s="0" t="s">
        <v>121</v>
      </c>
      <c r="B27" s="0" t="s">
        <v>793</v>
      </c>
      <c r="C27" s="0" t="s">
        <v>794</v>
      </c>
      <c r="D27" s="0" t="s">
        <v>239</v>
      </c>
      <c r="E27" s="0" t="s">
        <v>795</v>
      </c>
    </row>
    <row r="28" customFormat="false" ht="12.75" hidden="false" customHeight="false" outlineLevel="0" collapsed="false">
      <c r="A28" s="0" t="s">
        <v>220</v>
      </c>
      <c r="B28" s="0" t="s">
        <v>796</v>
      </c>
      <c r="C28" s="0" t="s">
        <v>797</v>
      </c>
      <c r="D28" s="0" t="e">
        <f aca="false"/>
        <v>#NUM!</v>
      </c>
      <c r="E28" s="0" t="s">
        <v>798</v>
      </c>
    </row>
    <row r="29" customFormat="false" ht="12.75" hidden="false" customHeight="false" outlineLevel="0" collapsed="false">
      <c r="A29" s="0" t="s">
        <v>46</v>
      </c>
      <c r="B29" s="0" t="s">
        <v>799</v>
      </c>
      <c r="C29" s="0" t="s">
        <v>48</v>
      </c>
      <c r="D29" s="0" t="e">
        <f aca="false"/>
        <v>#NUM!</v>
      </c>
      <c r="E29" s="0" t="s">
        <v>800</v>
      </c>
    </row>
    <row r="30" customFormat="false" ht="12.75" hidden="false" customHeight="false" outlineLevel="0" collapsed="false">
      <c r="A30" s="0" t="s">
        <v>97</v>
      </c>
      <c r="B30" s="0" t="s">
        <v>799</v>
      </c>
      <c r="C30" s="0" t="s">
        <v>801</v>
      </c>
      <c r="D30" s="0" t="e">
        <f aca="false"/>
        <v>#NUM!</v>
      </c>
      <c r="E30" s="0" t="s">
        <v>802</v>
      </c>
    </row>
    <row r="31" customFormat="false" ht="12.75" hidden="false" customHeight="false" outlineLevel="0" collapsed="false">
      <c r="A31" s="0" t="s">
        <v>224</v>
      </c>
      <c r="B31" s="0" t="s">
        <v>803</v>
      </c>
      <c r="C31" s="0" t="s">
        <v>804</v>
      </c>
      <c r="D31" s="0" t="s">
        <v>805</v>
      </c>
      <c r="E31" s="0" t="s">
        <v>806</v>
      </c>
    </row>
    <row r="32" customFormat="false" ht="12.75" hidden="false" customHeight="false" outlineLevel="0" collapsed="false">
      <c r="A32" s="0" t="s">
        <v>57</v>
      </c>
      <c r="B32" s="0" t="s">
        <v>807</v>
      </c>
      <c r="C32" s="0" t="s">
        <v>808</v>
      </c>
      <c r="D32" s="0" t="e">
        <f aca="false"/>
        <v>#NUM!</v>
      </c>
      <c r="E32" s="0" t="s">
        <v>809</v>
      </c>
    </row>
    <row r="33" customFormat="false" ht="12.75" hidden="false" customHeight="false" outlineLevel="0" collapsed="false">
      <c r="A33" s="0" t="s">
        <v>93</v>
      </c>
      <c r="B33" s="0" t="s">
        <v>810</v>
      </c>
      <c r="C33" s="0" t="s">
        <v>811</v>
      </c>
      <c r="D33" s="0" t="e">
        <f aca="false"/>
        <v>#NUM!</v>
      </c>
      <c r="E33" s="0" t="s">
        <v>812</v>
      </c>
    </row>
    <row r="34" customFormat="false" ht="12.75" hidden="false" customHeight="false" outlineLevel="0" collapsed="false">
      <c r="A34" s="0" t="s">
        <v>532</v>
      </c>
      <c r="B34" s="0" t="s">
        <v>813</v>
      </c>
      <c r="C34" s="0" t="s">
        <v>814</v>
      </c>
      <c r="D34" s="0" t="s">
        <v>815</v>
      </c>
      <c r="E34" s="0" t="s">
        <v>816</v>
      </c>
    </row>
    <row r="35" customFormat="false" ht="12.75" hidden="false" customHeight="false" outlineLevel="0" collapsed="false">
      <c r="A35" s="0" t="s">
        <v>71</v>
      </c>
      <c r="B35" s="0" t="s">
        <v>817</v>
      </c>
      <c r="C35" s="0" t="s">
        <v>27</v>
      </c>
      <c r="D35" s="0" t="s">
        <v>818</v>
      </c>
      <c r="E35" s="0" t="s">
        <v>819</v>
      </c>
    </row>
    <row r="36" customFormat="false" ht="12.75" hidden="false" customHeight="false" outlineLevel="0" collapsed="false">
      <c r="A36" s="0" t="s">
        <v>151</v>
      </c>
      <c r="B36" s="0" t="s">
        <v>820</v>
      </c>
      <c r="C36" s="0" t="s">
        <v>821</v>
      </c>
      <c r="D36" s="0" t="e">
        <f aca="false"/>
        <v>#NUM!</v>
      </c>
      <c r="E36" s="0" t="s">
        <v>822</v>
      </c>
    </row>
    <row r="37" customFormat="false" ht="12.75" hidden="false" customHeight="false" outlineLevel="0" collapsed="false">
      <c r="A37" s="0" t="s">
        <v>100</v>
      </c>
      <c r="B37" s="0" t="s">
        <v>823</v>
      </c>
      <c r="C37" s="0" t="s">
        <v>824</v>
      </c>
      <c r="D37" s="0" t="e">
        <f aca="false"/>
        <v>#NUM!</v>
      </c>
      <c r="E37" s="0" t="s">
        <v>825</v>
      </c>
    </row>
    <row r="38" customFormat="false" ht="12.75" hidden="false" customHeight="false" outlineLevel="0" collapsed="false">
      <c r="A38" s="0" t="s">
        <v>309</v>
      </c>
      <c r="B38" s="0" t="s">
        <v>826</v>
      </c>
      <c r="C38" s="0" t="s">
        <v>827</v>
      </c>
      <c r="D38" s="0" t="s">
        <v>55</v>
      </c>
      <c r="E38" s="0" t="s">
        <v>828</v>
      </c>
    </row>
    <row r="39" customFormat="false" ht="12.75" hidden="false" customHeight="false" outlineLevel="0" collapsed="false">
      <c r="A39" s="0" t="s">
        <v>127</v>
      </c>
      <c r="B39" s="0" t="s">
        <v>829</v>
      </c>
      <c r="C39" s="0" t="s">
        <v>830</v>
      </c>
      <c r="D39" s="0" t="s">
        <v>831</v>
      </c>
      <c r="E39" s="0" t="s">
        <v>832</v>
      </c>
    </row>
    <row r="40" customFormat="false" ht="12.75" hidden="false" customHeight="false" outlineLevel="0" collapsed="false">
      <c r="A40" s="0" t="s">
        <v>328</v>
      </c>
      <c r="B40" s="0" t="s">
        <v>833</v>
      </c>
      <c r="C40" s="0" t="s">
        <v>797</v>
      </c>
      <c r="D40" s="0" t="s">
        <v>834</v>
      </c>
      <c r="E40" s="0" t="s">
        <v>835</v>
      </c>
    </row>
    <row r="41" customFormat="false" ht="12.75" hidden="false" customHeight="false" outlineLevel="0" collapsed="false">
      <c r="A41" s="0" t="s">
        <v>178</v>
      </c>
      <c r="B41" s="0" t="s">
        <v>836</v>
      </c>
      <c r="C41" s="0" t="s">
        <v>303</v>
      </c>
      <c r="D41" s="0" t="s">
        <v>815</v>
      </c>
      <c r="E41" s="0" t="s">
        <v>837</v>
      </c>
    </row>
    <row r="42" customFormat="false" ht="12.75" hidden="false" customHeight="false" outlineLevel="0" collapsed="false">
      <c r="A42" s="0" t="s">
        <v>184</v>
      </c>
      <c r="B42" s="0" t="s">
        <v>838</v>
      </c>
      <c r="C42" s="0" t="s">
        <v>804</v>
      </c>
      <c r="D42" s="0" t="s">
        <v>839</v>
      </c>
      <c r="E42" s="0" t="s">
        <v>840</v>
      </c>
    </row>
    <row r="43" customFormat="false" ht="12.75" hidden="false" customHeight="false" outlineLevel="0" collapsed="false">
      <c r="A43" s="0" t="s">
        <v>342</v>
      </c>
      <c r="B43" s="0" t="s">
        <v>841</v>
      </c>
      <c r="C43" s="0" t="s">
        <v>842</v>
      </c>
      <c r="D43" s="0" t="s">
        <v>843</v>
      </c>
      <c r="E43" s="0" t="s">
        <v>844</v>
      </c>
    </row>
    <row r="44" customFormat="false" ht="12.75" hidden="false" customHeight="false" outlineLevel="0" collapsed="false">
      <c r="A44" s="0" t="s">
        <v>279</v>
      </c>
      <c r="B44" s="0" t="s">
        <v>845</v>
      </c>
      <c r="C44" s="0" t="s">
        <v>27</v>
      </c>
      <c r="D44" s="0" t="e">
        <f aca="false"/>
        <v>#NUM!</v>
      </c>
      <c r="E44" s="0" t="s">
        <v>846</v>
      </c>
    </row>
    <row r="45" customFormat="false" ht="12.75" hidden="false" customHeight="false" outlineLevel="0" collapsed="false">
      <c r="A45" s="0" t="s">
        <v>275</v>
      </c>
      <c r="B45" s="0" t="s">
        <v>847</v>
      </c>
      <c r="C45" s="0" t="s">
        <v>848</v>
      </c>
      <c r="D45" s="0" t="s">
        <v>13</v>
      </c>
      <c r="E45" s="0" t="s">
        <v>849</v>
      </c>
    </row>
    <row r="46" customFormat="false" ht="12.75" hidden="false" customHeight="false" outlineLevel="0" collapsed="false">
      <c r="A46" s="0" t="s">
        <v>305</v>
      </c>
      <c r="B46" s="0" t="s">
        <v>850</v>
      </c>
      <c r="C46" s="0" t="s">
        <v>797</v>
      </c>
      <c r="D46" s="0" t="e">
        <f aca="false"/>
        <v>#NUM!</v>
      </c>
      <c r="E46" s="0" t="s">
        <v>851</v>
      </c>
    </row>
    <row r="47" customFormat="false" ht="12.75" hidden="false" customHeight="false" outlineLevel="0" collapsed="false">
      <c r="A47" s="0" t="s">
        <v>117</v>
      </c>
      <c r="B47" s="0" t="s">
        <v>852</v>
      </c>
      <c r="C47" s="0" t="s">
        <v>17</v>
      </c>
      <c r="D47" s="0" t="s">
        <v>853</v>
      </c>
      <c r="E47" s="0" t="s">
        <v>854</v>
      </c>
    </row>
    <row r="48" customFormat="false" ht="12.75" hidden="false" customHeight="false" outlineLevel="0" collapsed="false">
      <c r="A48" s="0" t="s">
        <v>269</v>
      </c>
      <c r="B48" s="0" t="s">
        <v>855</v>
      </c>
      <c r="C48" s="0" t="s">
        <v>856</v>
      </c>
      <c r="D48" s="0" t="e">
        <f aca="false"/>
        <v>#NUM!</v>
      </c>
      <c r="E48" s="0" t="s">
        <v>857</v>
      </c>
    </row>
    <row r="49" customFormat="false" ht="12.75" hidden="false" customHeight="false" outlineLevel="0" collapsed="false">
      <c r="A49" s="0" t="s">
        <v>61</v>
      </c>
      <c r="B49" s="0" t="s">
        <v>858</v>
      </c>
      <c r="C49" s="0" t="s">
        <v>859</v>
      </c>
      <c r="D49" s="0" t="s">
        <v>843</v>
      </c>
      <c r="E49" s="0" t="s">
        <v>860</v>
      </c>
    </row>
    <row r="50" customFormat="false" ht="12.75" hidden="false" customHeight="false" outlineLevel="0" collapsed="false">
      <c r="A50" s="0" t="s">
        <v>165</v>
      </c>
      <c r="B50" s="0" t="s">
        <v>861</v>
      </c>
      <c r="C50" s="0" t="s">
        <v>862</v>
      </c>
      <c r="D50" s="0" t="s">
        <v>277</v>
      </c>
      <c r="E50" s="0" t="s">
        <v>863</v>
      </c>
    </row>
    <row r="51" customFormat="false" ht="12.75" hidden="false" customHeight="false" outlineLevel="0" collapsed="false">
      <c r="A51" s="0" t="s">
        <v>351</v>
      </c>
      <c r="B51" s="0" t="s">
        <v>864</v>
      </c>
      <c r="C51" s="0" t="s">
        <v>865</v>
      </c>
      <c r="D51" s="0" t="e">
        <f aca="false"/>
        <v>#NUM!</v>
      </c>
      <c r="E51" s="0" t="s">
        <v>866</v>
      </c>
    </row>
    <row r="52" customFormat="false" ht="12.75" hidden="false" customHeight="false" outlineLevel="0" collapsed="false">
      <c r="A52" s="0" t="s">
        <v>354</v>
      </c>
      <c r="B52" s="0" t="s">
        <v>864</v>
      </c>
      <c r="C52" s="0" t="s">
        <v>865</v>
      </c>
      <c r="D52" s="0" t="s">
        <v>867</v>
      </c>
      <c r="E52" s="0" t="s">
        <v>868</v>
      </c>
    </row>
    <row r="53" customFormat="false" ht="12.75" hidden="false" customHeight="false" outlineLevel="0" collapsed="false">
      <c r="A53" s="0" t="s">
        <v>89</v>
      </c>
      <c r="B53" s="0" t="s">
        <v>869</v>
      </c>
      <c r="C53" s="0" t="s">
        <v>714</v>
      </c>
      <c r="D53" s="0" t="e">
        <f aca="false"/>
        <v>#NUM!</v>
      </c>
      <c r="E53" s="0" t="s">
        <v>870</v>
      </c>
    </row>
    <row r="54" customFormat="false" ht="12.75" hidden="false" customHeight="false" outlineLevel="0" collapsed="false">
      <c r="A54" s="0" t="s">
        <v>170</v>
      </c>
      <c r="B54" s="0" t="s">
        <v>869</v>
      </c>
      <c r="C54" s="0" t="s">
        <v>414</v>
      </c>
      <c r="D54" s="0" t="e">
        <f aca="false"/>
        <v>#NUM!</v>
      </c>
      <c r="E54" s="0" t="s">
        <v>871</v>
      </c>
    </row>
    <row r="55" customFormat="false" ht="12.75" hidden="false" customHeight="false" outlineLevel="0" collapsed="false">
      <c r="A55" s="0" t="s">
        <v>173</v>
      </c>
      <c r="B55" s="0" t="s">
        <v>869</v>
      </c>
      <c r="C55" s="0" t="s">
        <v>414</v>
      </c>
      <c r="D55" s="0" t="e">
        <f aca="false"/>
        <v>#NUM!</v>
      </c>
      <c r="E55" s="0" t="s">
        <v>871</v>
      </c>
    </row>
    <row r="56" customFormat="false" ht="12.75" hidden="false" customHeight="false" outlineLevel="0" collapsed="false">
      <c r="A56" s="0" t="s">
        <v>402</v>
      </c>
      <c r="B56" s="0" t="s">
        <v>872</v>
      </c>
      <c r="C56" s="0" t="s">
        <v>315</v>
      </c>
      <c r="D56" s="0" t="s">
        <v>873</v>
      </c>
      <c r="E56" s="0" t="s">
        <v>874</v>
      </c>
    </row>
    <row r="57" customFormat="false" ht="12.75" hidden="false" customHeight="false" outlineLevel="0" collapsed="false">
      <c r="A57" s="0" t="s">
        <v>112</v>
      </c>
      <c r="B57" s="0" t="s">
        <v>875</v>
      </c>
      <c r="C57" s="0" t="s">
        <v>114</v>
      </c>
      <c r="D57" s="0" t="s">
        <v>115</v>
      </c>
      <c r="E57" s="0" t="s">
        <v>876</v>
      </c>
    </row>
    <row r="58" customFormat="false" ht="12.75" hidden="false" customHeight="false" outlineLevel="0" collapsed="false">
      <c r="A58" s="0" t="s">
        <v>182</v>
      </c>
      <c r="B58" s="0" t="s">
        <v>877</v>
      </c>
      <c r="C58" s="0" t="s">
        <v>40</v>
      </c>
      <c r="D58" s="0" t="e">
        <f aca="false"/>
        <v>#NUM!</v>
      </c>
      <c r="E58" s="0" t="s">
        <v>871</v>
      </c>
    </row>
    <row r="59" customFormat="false" ht="12.75" hidden="false" customHeight="false" outlineLevel="0" collapsed="false">
      <c r="A59" s="0" t="s">
        <v>228</v>
      </c>
      <c r="B59" s="0" t="s">
        <v>877</v>
      </c>
      <c r="C59" s="0" t="s">
        <v>134</v>
      </c>
      <c r="D59" s="0" t="e">
        <f aca="false"/>
        <v>#NUM!</v>
      </c>
      <c r="E59" s="0" t="s">
        <v>878</v>
      </c>
    </row>
    <row r="60" customFormat="false" ht="12.75" hidden="false" customHeight="false" outlineLevel="0" collapsed="false">
      <c r="A60" s="0" t="s">
        <v>148</v>
      </c>
      <c r="B60" s="0" t="s">
        <v>879</v>
      </c>
      <c r="C60" s="0" t="n">
        <v>0.5</v>
      </c>
      <c r="D60" s="0" t="e">
        <f aca="false"/>
        <v>#NUM!</v>
      </c>
      <c r="E60" s="0" t="s">
        <v>150</v>
      </c>
    </row>
    <row r="61" customFormat="false" ht="12.75" hidden="false" customHeight="false" outlineLevel="0" collapsed="false">
      <c r="A61" s="0" t="s">
        <v>540</v>
      </c>
      <c r="B61" s="0" t="s">
        <v>880</v>
      </c>
      <c r="C61" s="0" t="s">
        <v>881</v>
      </c>
      <c r="D61" s="0" t="s">
        <v>839</v>
      </c>
      <c r="E61" s="0" t="s">
        <v>882</v>
      </c>
    </row>
    <row r="62" customFormat="false" ht="12.75" hidden="false" customHeight="false" outlineLevel="0" collapsed="false">
      <c r="A62" s="0" t="s">
        <v>252</v>
      </c>
      <c r="B62" s="0" t="s">
        <v>883</v>
      </c>
      <c r="C62" s="0" t="s">
        <v>884</v>
      </c>
      <c r="D62" s="0" t="e">
        <f aca="false"/>
        <v>#NUM!</v>
      </c>
      <c r="E62" s="0" t="s">
        <v>885</v>
      </c>
    </row>
    <row r="63" customFormat="false" ht="12.75" hidden="false" customHeight="false" outlineLevel="0" collapsed="false">
      <c r="A63" s="0" t="s">
        <v>197</v>
      </c>
      <c r="B63" s="0" t="s">
        <v>886</v>
      </c>
      <c r="C63" s="0" t="s">
        <v>887</v>
      </c>
      <c r="D63" s="0" t="e">
        <f aca="false"/>
        <v>#NUM!</v>
      </c>
      <c r="E63" s="0" t="s">
        <v>871</v>
      </c>
    </row>
    <row r="64" customFormat="false" ht="12.75" hidden="false" customHeight="false" outlineLevel="0" collapsed="false">
      <c r="A64" s="0" t="s">
        <v>206</v>
      </c>
      <c r="B64" s="0" t="s">
        <v>888</v>
      </c>
      <c r="C64" s="0" t="s">
        <v>889</v>
      </c>
      <c r="D64" s="0" t="s">
        <v>768</v>
      </c>
      <c r="E64" s="0" t="s">
        <v>890</v>
      </c>
    </row>
    <row r="65" customFormat="false" ht="12.75" hidden="false" customHeight="false" outlineLevel="0" collapsed="false">
      <c r="A65" s="0" t="s">
        <v>438</v>
      </c>
      <c r="B65" s="0" t="s">
        <v>166</v>
      </c>
      <c r="C65" s="0" t="s">
        <v>891</v>
      </c>
      <c r="D65" s="0" t="s">
        <v>73</v>
      </c>
      <c r="E65" s="0" t="s">
        <v>892</v>
      </c>
    </row>
    <row r="66" customFormat="false" ht="12.75" hidden="false" customHeight="false" outlineLevel="0" collapsed="false">
      <c r="A66" s="0" t="s">
        <v>297</v>
      </c>
      <c r="B66" s="0" t="s">
        <v>893</v>
      </c>
      <c r="C66" s="0" t="s">
        <v>894</v>
      </c>
      <c r="D66" s="0" t="s">
        <v>843</v>
      </c>
      <c r="E66" s="0" t="s">
        <v>895</v>
      </c>
    </row>
    <row r="67" customFormat="false" ht="12.75" hidden="false" customHeight="false" outlineLevel="0" collapsed="false">
      <c r="A67" s="0" t="s">
        <v>216</v>
      </c>
      <c r="B67" s="0" t="s">
        <v>896</v>
      </c>
      <c r="C67" s="0" t="s">
        <v>27</v>
      </c>
      <c r="D67" s="0" t="s">
        <v>168</v>
      </c>
      <c r="E67" s="0" t="s">
        <v>897</v>
      </c>
    </row>
    <row r="68" customFormat="false" ht="12.75" hidden="false" customHeight="false" outlineLevel="0" collapsed="false">
      <c r="A68" s="0" t="s">
        <v>537</v>
      </c>
      <c r="B68" s="0" t="s">
        <v>898</v>
      </c>
      <c r="C68" s="0" t="s">
        <v>315</v>
      </c>
      <c r="D68" s="0" t="s">
        <v>899</v>
      </c>
      <c r="E68" s="0" t="s">
        <v>900</v>
      </c>
    </row>
    <row r="69" customFormat="false" ht="12.75" hidden="false" customHeight="false" outlineLevel="0" collapsed="false">
      <c r="A69" s="0" t="s">
        <v>335</v>
      </c>
      <c r="B69" s="0" t="s">
        <v>898</v>
      </c>
      <c r="C69" s="0" t="s">
        <v>315</v>
      </c>
      <c r="D69" s="0" t="s">
        <v>87</v>
      </c>
      <c r="E69" s="0" t="s">
        <v>901</v>
      </c>
    </row>
    <row r="70" customFormat="false" ht="12.75" hidden="false" customHeight="false" outlineLevel="0" collapsed="false">
      <c r="A70" s="0" t="s">
        <v>487</v>
      </c>
      <c r="B70" s="0" t="s">
        <v>902</v>
      </c>
      <c r="C70" s="0" t="s">
        <v>903</v>
      </c>
      <c r="D70" s="0" t="s">
        <v>904</v>
      </c>
      <c r="E70" s="0" t="s">
        <v>905</v>
      </c>
    </row>
    <row r="71" customFormat="false" ht="12.75" hidden="false" customHeight="false" outlineLevel="0" collapsed="false">
      <c r="A71" s="0" t="s">
        <v>232</v>
      </c>
      <c r="B71" s="0" t="s">
        <v>902</v>
      </c>
      <c r="C71" s="0" t="s">
        <v>903</v>
      </c>
      <c r="D71" s="0" t="s">
        <v>168</v>
      </c>
      <c r="E71" s="0" t="s">
        <v>906</v>
      </c>
    </row>
    <row r="72" customFormat="false" ht="12.75" hidden="false" customHeight="false" outlineLevel="0" collapsed="false">
      <c r="A72" s="0" t="s">
        <v>320</v>
      </c>
      <c r="B72" s="0" t="s">
        <v>907</v>
      </c>
      <c r="C72" s="0" t="s">
        <v>908</v>
      </c>
      <c r="D72" s="0" t="s">
        <v>909</v>
      </c>
      <c r="E72" s="0" t="s">
        <v>910</v>
      </c>
    </row>
    <row r="73" customFormat="false" ht="12.75" hidden="false" customHeight="false" outlineLevel="0" collapsed="false">
      <c r="A73" s="0" t="s">
        <v>691</v>
      </c>
      <c r="B73" s="0" t="s">
        <v>911</v>
      </c>
      <c r="C73" s="0" t="s">
        <v>912</v>
      </c>
      <c r="D73" s="0" t="e">
        <f aca="false"/>
        <v>#NUM!</v>
      </c>
      <c r="E73" s="0" t="s">
        <v>913</v>
      </c>
    </row>
    <row r="74" customFormat="false" ht="12.75" hidden="false" customHeight="false" outlineLevel="0" collapsed="false">
      <c r="A74" s="0" t="s">
        <v>266</v>
      </c>
      <c r="B74" s="0" t="s">
        <v>189</v>
      </c>
      <c r="C74" s="0" t="s">
        <v>262</v>
      </c>
      <c r="D74" s="0" t="s">
        <v>277</v>
      </c>
      <c r="E74" s="0" t="s">
        <v>914</v>
      </c>
    </row>
    <row r="75" customFormat="false" ht="12.75" hidden="false" customHeight="false" outlineLevel="0" collapsed="false">
      <c r="A75" s="0" t="s">
        <v>214</v>
      </c>
      <c r="B75" s="0" t="s">
        <v>198</v>
      </c>
      <c r="C75" s="0" t="s">
        <v>915</v>
      </c>
      <c r="D75" s="0" t="s">
        <v>168</v>
      </c>
      <c r="E75" s="0" t="s">
        <v>916</v>
      </c>
    </row>
    <row r="76" customFormat="false" ht="12.75" hidden="false" customHeight="false" outlineLevel="0" collapsed="false">
      <c r="A76" s="0" t="s">
        <v>573</v>
      </c>
      <c r="B76" s="0" t="s">
        <v>198</v>
      </c>
      <c r="C76" s="0" t="s">
        <v>917</v>
      </c>
      <c r="D76" s="0" t="s">
        <v>64</v>
      </c>
      <c r="E76" s="0" t="s">
        <v>918</v>
      </c>
    </row>
    <row r="77" customFormat="false" ht="12.75" hidden="false" customHeight="false" outlineLevel="0" collapsed="false">
      <c r="A77" s="0" t="s">
        <v>293</v>
      </c>
      <c r="B77" s="0" t="s">
        <v>217</v>
      </c>
      <c r="C77" s="0" t="s">
        <v>212</v>
      </c>
      <c r="D77" s="0" t="e">
        <f aca="false"/>
        <v>#NUM!</v>
      </c>
      <c r="E77" s="0" t="s">
        <v>919</v>
      </c>
    </row>
    <row r="78" customFormat="false" ht="12.75" hidden="false" customHeight="false" outlineLevel="0" collapsed="false">
      <c r="A78" s="0" t="s">
        <v>569</v>
      </c>
      <c r="B78" s="0" t="s">
        <v>221</v>
      </c>
      <c r="C78" s="0" t="s">
        <v>920</v>
      </c>
      <c r="D78" s="0" t="e">
        <f aca="false"/>
        <v>#NUM!</v>
      </c>
      <c r="E78" s="0" t="s">
        <v>921</v>
      </c>
    </row>
    <row r="79" customFormat="false" ht="12.75" hidden="false" customHeight="false" outlineLevel="0" collapsed="false">
      <c r="A79" s="0" t="s">
        <v>324</v>
      </c>
      <c r="B79" s="0" t="s">
        <v>229</v>
      </c>
      <c r="C79" s="0" t="s">
        <v>922</v>
      </c>
      <c r="D79" s="0" t="s">
        <v>923</v>
      </c>
      <c r="E79" s="0" t="s">
        <v>924</v>
      </c>
    </row>
    <row r="80" customFormat="false" ht="12.75" hidden="false" customHeight="false" outlineLevel="0" collapsed="false">
      <c r="A80" s="0" t="s">
        <v>264</v>
      </c>
      <c r="B80" s="0" t="s">
        <v>925</v>
      </c>
      <c r="C80" s="0" t="s">
        <v>791</v>
      </c>
      <c r="D80" s="0" t="e">
        <f aca="false"/>
        <v>#NUM!</v>
      </c>
      <c r="E80" s="0" t="s">
        <v>926</v>
      </c>
    </row>
    <row r="81" customFormat="false" ht="12.75" hidden="false" customHeight="false" outlineLevel="0" collapsed="false">
      <c r="A81" s="0" t="s">
        <v>522</v>
      </c>
      <c r="B81" s="0" t="s">
        <v>927</v>
      </c>
      <c r="C81" s="0" t="n">
        <v>0.08</v>
      </c>
      <c r="D81" s="0" t="e">
        <f aca="false"/>
        <v>#NUM!</v>
      </c>
      <c r="E81" s="0" t="s">
        <v>928</v>
      </c>
    </row>
    <row r="82" customFormat="false" ht="12.75" hidden="false" customHeight="false" outlineLevel="0" collapsed="false">
      <c r="A82" s="0" t="s">
        <v>161</v>
      </c>
      <c r="B82" s="0" t="s">
        <v>929</v>
      </c>
      <c r="C82" s="0" t="s">
        <v>163</v>
      </c>
      <c r="D82" s="0" t="e">
        <f aca="false"/>
        <v>#NUM!</v>
      </c>
      <c r="E82" s="0" t="s">
        <v>164</v>
      </c>
    </row>
    <row r="83" customFormat="false" ht="12.75" hidden="false" customHeight="false" outlineLevel="0" collapsed="false">
      <c r="A83" s="0" t="s">
        <v>188</v>
      </c>
      <c r="B83" s="0" t="s">
        <v>249</v>
      </c>
      <c r="C83" s="0" t="n">
        <v>0.1</v>
      </c>
      <c r="D83" s="0" t="s">
        <v>115</v>
      </c>
      <c r="E83" s="0" t="s">
        <v>930</v>
      </c>
    </row>
    <row r="84" customFormat="false" ht="12.75" hidden="false" customHeight="false" outlineLevel="0" collapsed="false">
      <c r="A84" s="0" t="s">
        <v>136</v>
      </c>
      <c r="B84" s="0" t="s">
        <v>931</v>
      </c>
      <c r="C84" s="0" t="s">
        <v>932</v>
      </c>
      <c r="D84" s="0" t="e">
        <f aca="false"/>
        <v>#NUM!</v>
      </c>
      <c r="E84" s="0" t="s">
        <v>933</v>
      </c>
    </row>
    <row r="85" customFormat="false" ht="12.75" hidden="false" customHeight="false" outlineLevel="0" collapsed="false">
      <c r="A85" s="0" t="s">
        <v>140</v>
      </c>
      <c r="B85" s="0" t="s">
        <v>931</v>
      </c>
      <c r="C85" s="0" t="s">
        <v>932</v>
      </c>
      <c r="D85" s="0" t="e">
        <f aca="false"/>
        <v>#NUM!</v>
      </c>
      <c r="E85" s="0" t="s">
        <v>934</v>
      </c>
    </row>
    <row r="86" customFormat="false" ht="12.75" hidden="false" customHeight="false" outlineLevel="0" collapsed="false">
      <c r="A86" s="0" t="s">
        <v>286</v>
      </c>
      <c r="B86" s="0" t="s">
        <v>935</v>
      </c>
      <c r="C86" s="0" t="s">
        <v>936</v>
      </c>
      <c r="D86" s="0" t="e">
        <f aca="false"/>
        <v>#NUM!</v>
      </c>
      <c r="E86" s="0" t="s">
        <v>937</v>
      </c>
    </row>
    <row r="87" customFormat="false" ht="12.75" hidden="false" customHeight="false" outlineLevel="0" collapsed="false">
      <c r="A87" s="0" t="s">
        <v>202</v>
      </c>
      <c r="B87" s="0" t="s">
        <v>938</v>
      </c>
      <c r="C87" s="0" t="s">
        <v>939</v>
      </c>
      <c r="D87" s="0" t="e">
        <f aca="false"/>
        <v>#NUM!</v>
      </c>
      <c r="E87" s="0" t="s">
        <v>940</v>
      </c>
    </row>
    <row r="88" customFormat="false" ht="12.75" hidden="false" customHeight="false" outlineLevel="0" collapsed="false">
      <c r="A88" s="0" t="s">
        <v>406</v>
      </c>
      <c r="B88" s="0" t="s">
        <v>941</v>
      </c>
      <c r="C88" s="0" t="s">
        <v>942</v>
      </c>
      <c r="D88" s="0" t="s">
        <v>943</v>
      </c>
      <c r="E88" s="0" t="s">
        <v>944</v>
      </c>
    </row>
    <row r="89" customFormat="false" ht="12.75" hidden="false" customHeight="false" outlineLevel="0" collapsed="false">
      <c r="A89" s="0" t="s">
        <v>410</v>
      </c>
      <c r="B89" s="0" t="s">
        <v>941</v>
      </c>
      <c r="C89" s="0" t="s">
        <v>942</v>
      </c>
      <c r="D89" s="0" t="s">
        <v>115</v>
      </c>
      <c r="E89" s="0" t="s">
        <v>945</v>
      </c>
    </row>
    <row r="90" customFormat="false" ht="12.75" hidden="false" customHeight="false" outlineLevel="0" collapsed="false">
      <c r="A90" s="0" t="s">
        <v>301</v>
      </c>
      <c r="B90" s="0" t="s">
        <v>946</v>
      </c>
      <c r="C90" s="0" t="s">
        <v>947</v>
      </c>
      <c r="D90" s="0" t="e">
        <f aca="false"/>
        <v>#NUM!</v>
      </c>
      <c r="E90" s="0" t="s">
        <v>948</v>
      </c>
    </row>
    <row r="91" customFormat="false" ht="12.75" hidden="false" customHeight="false" outlineLevel="0" collapsed="false">
      <c r="A91" s="0" t="s">
        <v>949</v>
      </c>
      <c r="B91" s="0" t="s">
        <v>946</v>
      </c>
      <c r="C91" s="0" t="s">
        <v>295</v>
      </c>
      <c r="D91" s="0" t="s">
        <v>186</v>
      </c>
      <c r="E91" s="0" t="s">
        <v>950</v>
      </c>
    </row>
    <row r="92" customFormat="false" ht="12.75" hidden="false" customHeight="false" outlineLevel="0" collapsed="false">
      <c r="A92" s="0" t="s">
        <v>398</v>
      </c>
      <c r="B92" s="0" t="s">
        <v>270</v>
      </c>
      <c r="C92" s="0" t="s">
        <v>86</v>
      </c>
      <c r="D92" s="0" t="e">
        <f aca="false"/>
        <v>#NUM!</v>
      </c>
      <c r="E92" s="0" t="s">
        <v>951</v>
      </c>
    </row>
    <row r="93" customFormat="false" ht="12.75" hidden="false" customHeight="false" outlineLevel="0" collapsed="false">
      <c r="A93" s="0" t="s">
        <v>347</v>
      </c>
      <c r="B93" s="0" t="s">
        <v>270</v>
      </c>
      <c r="C93" s="0" t="n">
        <v>0.1</v>
      </c>
      <c r="D93" s="0" t="e">
        <f aca="false"/>
        <v>#NUM!</v>
      </c>
      <c r="E93" s="0" t="s">
        <v>952</v>
      </c>
    </row>
    <row r="94" customFormat="false" ht="12.75" hidden="false" customHeight="false" outlineLevel="0" collapsed="false">
      <c r="A94" s="0" t="s">
        <v>313</v>
      </c>
      <c r="B94" s="0" t="s">
        <v>953</v>
      </c>
      <c r="C94" s="0" t="s">
        <v>954</v>
      </c>
      <c r="D94" s="0" t="s">
        <v>168</v>
      </c>
      <c r="E94" s="0" t="s">
        <v>955</v>
      </c>
    </row>
    <row r="95" customFormat="false" ht="12.75" hidden="false" customHeight="false" outlineLevel="0" collapsed="false">
      <c r="A95" s="0" t="s">
        <v>394</v>
      </c>
      <c r="B95" s="0" t="s">
        <v>956</v>
      </c>
      <c r="C95" s="0" t="s">
        <v>957</v>
      </c>
      <c r="D95" s="0" t="s">
        <v>943</v>
      </c>
      <c r="E95" s="0" t="s">
        <v>958</v>
      </c>
    </row>
    <row r="96" customFormat="false" ht="12.75" hidden="false" customHeight="false" outlineLevel="0" collapsed="false">
      <c r="A96" s="0" t="s">
        <v>959</v>
      </c>
      <c r="B96" s="0" t="s">
        <v>956</v>
      </c>
      <c r="C96" s="0" t="s">
        <v>358</v>
      </c>
      <c r="D96" s="0" t="s">
        <v>130</v>
      </c>
      <c r="E96" s="0" t="s">
        <v>960</v>
      </c>
    </row>
    <row r="97" customFormat="false" ht="12.75" hidden="false" customHeight="false" outlineLevel="0" collapsed="false">
      <c r="A97" s="0" t="s">
        <v>290</v>
      </c>
      <c r="B97" s="0" t="s">
        <v>961</v>
      </c>
      <c r="C97" s="0" t="s">
        <v>962</v>
      </c>
      <c r="D97" s="0" t="e">
        <f aca="false"/>
        <v>#NUM!</v>
      </c>
      <c r="E97" s="0" t="s">
        <v>963</v>
      </c>
    </row>
    <row r="98" customFormat="false" ht="12.75" hidden="false" customHeight="false" outlineLevel="0" collapsed="false">
      <c r="A98" s="0" t="s">
        <v>244</v>
      </c>
      <c r="B98" s="0" t="s">
        <v>961</v>
      </c>
      <c r="C98" s="0" t="s">
        <v>295</v>
      </c>
      <c r="D98" s="0" t="s">
        <v>73</v>
      </c>
      <c r="E98" s="0" t="s">
        <v>964</v>
      </c>
    </row>
    <row r="99" customFormat="false" ht="12.75" hidden="false" customHeight="false" outlineLevel="0" collapsed="false">
      <c r="A99" s="0" t="s">
        <v>158</v>
      </c>
      <c r="B99" s="0" t="s">
        <v>302</v>
      </c>
      <c r="C99" s="0" t="s">
        <v>965</v>
      </c>
      <c r="D99" s="0" t="e">
        <f aca="false"/>
        <v>#NUM!</v>
      </c>
      <c r="E99" s="0" t="s">
        <v>966</v>
      </c>
    </row>
    <row r="100" customFormat="false" ht="12.75" hidden="false" customHeight="false" outlineLevel="0" collapsed="false">
      <c r="A100" s="0" t="s">
        <v>607</v>
      </c>
      <c r="B100" s="0" t="s">
        <v>314</v>
      </c>
      <c r="C100" s="0" t="s">
        <v>967</v>
      </c>
      <c r="D100" s="0" t="s">
        <v>968</v>
      </c>
      <c r="E100" s="0" t="s">
        <v>969</v>
      </c>
    </row>
    <row r="101" customFormat="false" ht="12.75" hidden="false" customHeight="false" outlineLevel="0" collapsed="false">
      <c r="A101" s="0" t="s">
        <v>431</v>
      </c>
      <c r="B101" s="0" t="s">
        <v>970</v>
      </c>
      <c r="C101" s="0" t="n">
        <v>0.1</v>
      </c>
      <c r="D101" s="0" t="s">
        <v>69</v>
      </c>
      <c r="E101" s="0" t="s">
        <v>971</v>
      </c>
    </row>
    <row r="102" customFormat="false" ht="12.75" hidden="false" customHeight="false" outlineLevel="0" collapsed="false">
      <c r="A102" s="0" t="s">
        <v>199</v>
      </c>
      <c r="B102" s="0" t="s">
        <v>972</v>
      </c>
      <c r="C102" s="0" t="s">
        <v>200</v>
      </c>
      <c r="D102" s="0" t="e">
        <f aca="false"/>
        <v>#NUM!</v>
      </c>
      <c r="E102" s="0" t="s">
        <v>201</v>
      </c>
    </row>
    <row r="103" customFormat="false" ht="12.75" hidden="false" customHeight="false" outlineLevel="0" collapsed="false">
      <c r="A103" s="0" t="s">
        <v>345</v>
      </c>
      <c r="B103" s="0" t="s">
        <v>973</v>
      </c>
      <c r="C103" s="0" t="s">
        <v>230</v>
      </c>
      <c r="D103" s="0" t="s">
        <v>239</v>
      </c>
      <c r="E103" s="0" t="s">
        <v>974</v>
      </c>
    </row>
    <row r="104" customFormat="false" ht="12.75" hidden="false" customHeight="false" outlineLevel="0" collapsed="false">
      <c r="A104" s="0" t="s">
        <v>248</v>
      </c>
      <c r="B104" s="0" t="s">
        <v>973</v>
      </c>
      <c r="C104" s="0" t="s">
        <v>250</v>
      </c>
      <c r="D104" s="0" t="e">
        <f aca="false"/>
        <v>#NUM!</v>
      </c>
      <c r="E104" s="0" t="s">
        <v>251</v>
      </c>
    </row>
    <row r="105" customFormat="false" ht="12.75" hidden="false" customHeight="false" outlineLevel="0" collapsed="false">
      <c r="A105" s="0" t="s">
        <v>282</v>
      </c>
      <c r="B105" s="0" t="s">
        <v>975</v>
      </c>
      <c r="C105" s="0" t="s">
        <v>195</v>
      </c>
      <c r="D105" s="0" t="e">
        <f aca="false"/>
        <v>#NUM!</v>
      </c>
      <c r="E105" s="0" t="s">
        <v>976</v>
      </c>
    </row>
    <row r="106" customFormat="false" ht="12.75" hidden="false" customHeight="false" outlineLevel="0" collapsed="false">
      <c r="A106" s="0" t="s">
        <v>193</v>
      </c>
      <c r="B106" s="0" t="s">
        <v>975</v>
      </c>
      <c r="C106" s="0" t="s">
        <v>195</v>
      </c>
      <c r="D106" s="0" t="s">
        <v>239</v>
      </c>
      <c r="E106" s="0" t="s">
        <v>977</v>
      </c>
    </row>
    <row r="107" customFormat="false" ht="12.75" hidden="false" customHeight="false" outlineLevel="0" collapsed="false">
      <c r="A107" s="0" t="s">
        <v>241</v>
      </c>
      <c r="B107" s="0" t="s">
        <v>978</v>
      </c>
      <c r="C107" s="0" t="s">
        <v>68</v>
      </c>
      <c r="D107" s="0" t="e">
        <f aca="false"/>
        <v>#NUM!</v>
      </c>
      <c r="E107" s="0" t="s">
        <v>243</v>
      </c>
    </row>
    <row r="108" customFormat="false" ht="12.75" hidden="false" customHeight="false" outlineLevel="0" collapsed="false">
      <c r="A108" s="0" t="s">
        <v>979</v>
      </c>
      <c r="B108" s="0" t="s">
        <v>980</v>
      </c>
      <c r="C108" s="0" t="s">
        <v>981</v>
      </c>
      <c r="D108" s="0" t="e">
        <f aca="false"/>
        <v>#NUM!</v>
      </c>
      <c r="E108" s="0" t="s">
        <v>982</v>
      </c>
    </row>
    <row r="109" customFormat="false" ht="12.75" hidden="false" customHeight="false" outlineLevel="0" collapsed="false">
      <c r="A109" s="0" t="s">
        <v>498</v>
      </c>
      <c r="B109" s="0" t="s">
        <v>343</v>
      </c>
      <c r="C109" s="0" t="n">
        <v>0.08</v>
      </c>
      <c r="D109" s="0" t="e">
        <f aca="false"/>
        <v>#NUM!</v>
      </c>
      <c r="E109" s="0" t="s">
        <v>983</v>
      </c>
    </row>
    <row r="110" customFormat="false" ht="12.75" hidden="false" customHeight="false" outlineLevel="0" collapsed="false">
      <c r="A110" s="0" t="s">
        <v>362</v>
      </c>
      <c r="B110" s="0" t="s">
        <v>984</v>
      </c>
      <c r="C110" s="0" t="s">
        <v>985</v>
      </c>
      <c r="D110" s="0" t="s">
        <v>239</v>
      </c>
      <c r="E110" s="0" t="s">
        <v>955</v>
      </c>
    </row>
    <row r="111" customFormat="false" ht="12.75" hidden="false" customHeight="false" outlineLevel="0" collapsed="false">
      <c r="A111" s="0" t="s">
        <v>260</v>
      </c>
      <c r="B111" s="0" t="s">
        <v>986</v>
      </c>
      <c r="C111" s="0" t="s">
        <v>262</v>
      </c>
      <c r="D111" s="0" t="e">
        <f aca="false"/>
        <v>#NUM!</v>
      </c>
      <c r="E111" s="0" t="s">
        <v>263</v>
      </c>
    </row>
    <row r="112" customFormat="false" ht="12.75" hidden="false" customHeight="false" outlineLevel="0" collapsed="false">
      <c r="A112" s="0" t="s">
        <v>429</v>
      </c>
      <c r="B112" s="0" t="s">
        <v>986</v>
      </c>
      <c r="C112" s="0" t="s">
        <v>262</v>
      </c>
      <c r="D112" s="0" t="e">
        <f aca="false"/>
        <v>#NUM!</v>
      </c>
      <c r="E112" s="0" t="s">
        <v>987</v>
      </c>
    </row>
    <row r="113" customFormat="false" ht="12.75" hidden="false" customHeight="false" outlineLevel="0" collapsed="false">
      <c r="A113" s="0" t="s">
        <v>374</v>
      </c>
      <c r="B113" s="0" t="s">
        <v>988</v>
      </c>
      <c r="C113" s="0" t="s">
        <v>315</v>
      </c>
      <c r="D113" s="0" t="s">
        <v>239</v>
      </c>
      <c r="E113" s="0" t="s">
        <v>989</v>
      </c>
    </row>
    <row r="114" customFormat="false" ht="12.75" hidden="false" customHeight="false" outlineLevel="0" collapsed="false">
      <c r="A114" s="0" t="s">
        <v>509</v>
      </c>
      <c r="B114" s="0" t="s">
        <v>357</v>
      </c>
      <c r="C114" s="0" t="s">
        <v>376</v>
      </c>
      <c r="D114" s="0" t="s">
        <v>943</v>
      </c>
      <c r="E114" s="0" t="s">
        <v>990</v>
      </c>
    </row>
    <row r="115" customFormat="false" ht="12.75" hidden="false" customHeight="false" outlineLevel="0" collapsed="false">
      <c r="A115" s="0" t="s">
        <v>444</v>
      </c>
      <c r="B115" s="0" t="s">
        <v>357</v>
      </c>
      <c r="C115" s="0" t="s">
        <v>991</v>
      </c>
      <c r="D115" s="0" t="e">
        <f aca="false"/>
        <v>#NUM!</v>
      </c>
      <c r="E115" s="0" t="s">
        <v>992</v>
      </c>
    </row>
    <row r="116" customFormat="false" ht="12.75" hidden="false" customHeight="false" outlineLevel="0" collapsed="false">
      <c r="A116" s="0" t="s">
        <v>317</v>
      </c>
      <c r="B116" s="0" t="s">
        <v>993</v>
      </c>
      <c r="C116" s="0" t="n">
        <v>1</v>
      </c>
      <c r="D116" s="0" t="e">
        <f aca="false"/>
        <v>#NUM!</v>
      </c>
      <c r="E116" s="0" t="s">
        <v>319</v>
      </c>
    </row>
    <row r="117" customFormat="false" ht="12.75" hidden="false" customHeight="false" outlineLevel="0" collapsed="false">
      <c r="A117" s="0" t="s">
        <v>380</v>
      </c>
      <c r="B117" s="0" t="s">
        <v>994</v>
      </c>
      <c r="C117" s="0" t="n">
        <v>0.1</v>
      </c>
      <c r="D117" s="0" t="e">
        <f aca="false"/>
        <v>#NUM!</v>
      </c>
      <c r="E117" s="0" t="s">
        <v>955</v>
      </c>
    </row>
    <row r="118" customFormat="false" ht="12.75" hidden="false" customHeight="false" outlineLevel="0" collapsed="false">
      <c r="A118" s="0" t="s">
        <v>446</v>
      </c>
      <c r="B118" s="0" t="s">
        <v>995</v>
      </c>
      <c r="C118" s="0" t="s">
        <v>996</v>
      </c>
      <c r="D118" s="0" t="s">
        <v>818</v>
      </c>
      <c r="E118" s="0" t="s">
        <v>997</v>
      </c>
    </row>
    <row r="119" customFormat="false" ht="12.75" hidden="false" customHeight="false" outlineLevel="0" collapsed="false">
      <c r="A119" s="0" t="s">
        <v>339</v>
      </c>
      <c r="B119" s="0" t="s">
        <v>995</v>
      </c>
      <c r="C119" s="0" t="s">
        <v>996</v>
      </c>
      <c r="D119" s="0" t="s">
        <v>867</v>
      </c>
      <c r="E119" s="0" t="s">
        <v>998</v>
      </c>
    </row>
    <row r="120" customFormat="false" ht="12.75" hidden="false" customHeight="false" outlineLevel="0" collapsed="false">
      <c r="A120" s="0" t="s">
        <v>479</v>
      </c>
      <c r="B120" s="0" t="s">
        <v>363</v>
      </c>
      <c r="C120" s="0" t="s">
        <v>999</v>
      </c>
      <c r="D120" s="0" t="s">
        <v>191</v>
      </c>
      <c r="E120" s="0" t="s">
        <v>1000</v>
      </c>
    </row>
    <row r="121" customFormat="false" ht="12.75" hidden="false" customHeight="false" outlineLevel="0" collapsed="false">
      <c r="A121" s="0" t="s">
        <v>1001</v>
      </c>
      <c r="B121" s="0" t="s">
        <v>372</v>
      </c>
      <c r="C121" s="0" t="n">
        <v>0.2</v>
      </c>
      <c r="D121" s="0" t="e">
        <f aca="false"/>
        <v>#NUM!</v>
      </c>
      <c r="E121" s="0" t="s">
        <v>1002</v>
      </c>
    </row>
    <row r="122" customFormat="false" ht="12.75" hidden="false" customHeight="false" outlineLevel="0" collapsed="false">
      <c r="A122" s="0" t="s">
        <v>530</v>
      </c>
      <c r="B122" s="0" t="s">
        <v>1003</v>
      </c>
      <c r="C122" s="0" t="s">
        <v>246</v>
      </c>
      <c r="D122" s="0" t="s">
        <v>1004</v>
      </c>
      <c r="E122" s="0" t="s">
        <v>1005</v>
      </c>
    </row>
    <row r="123" customFormat="false" ht="12.75" hidden="false" customHeight="false" outlineLevel="0" collapsed="false">
      <c r="A123" s="0" t="s">
        <v>360</v>
      </c>
      <c r="B123" s="0" t="s">
        <v>1003</v>
      </c>
      <c r="C123" s="0" t="s">
        <v>1006</v>
      </c>
      <c r="D123" s="0" t="s">
        <v>73</v>
      </c>
      <c r="E123" s="0" t="s">
        <v>1007</v>
      </c>
    </row>
    <row r="124" customFormat="false" ht="12.75" hidden="false" customHeight="false" outlineLevel="0" collapsed="false">
      <c r="A124" s="0" t="s">
        <v>467</v>
      </c>
      <c r="B124" s="0" t="s">
        <v>1008</v>
      </c>
      <c r="C124" s="0" t="s">
        <v>258</v>
      </c>
      <c r="D124" s="0" t="e">
        <f aca="false"/>
        <v>#NUM!</v>
      </c>
      <c r="E124" s="0" t="s">
        <v>1009</v>
      </c>
    </row>
    <row r="125" customFormat="false" ht="12.75" hidden="false" customHeight="false" outlineLevel="0" collapsed="false">
      <c r="A125" s="0" t="s">
        <v>369</v>
      </c>
      <c r="B125" s="0" t="s">
        <v>1010</v>
      </c>
      <c r="C125" s="0" t="s">
        <v>1011</v>
      </c>
      <c r="D125" s="0" t="s">
        <v>73</v>
      </c>
      <c r="E125" s="0" t="s">
        <v>1012</v>
      </c>
    </row>
    <row r="126" customFormat="false" ht="12.75" hidden="false" customHeight="false" outlineLevel="0" collapsed="false">
      <c r="A126" s="0" t="s">
        <v>622</v>
      </c>
      <c r="B126" s="0" t="s">
        <v>1010</v>
      </c>
      <c r="C126" s="0" t="s">
        <v>1013</v>
      </c>
      <c r="D126" s="0" t="s">
        <v>943</v>
      </c>
      <c r="E126" s="0" t="s">
        <v>1014</v>
      </c>
    </row>
    <row r="127" customFormat="false" ht="12.75" hidden="false" customHeight="false" outlineLevel="0" collapsed="false">
      <c r="A127" s="0" t="s">
        <v>519</v>
      </c>
      <c r="B127" s="0" t="s">
        <v>403</v>
      </c>
      <c r="C127" s="0" t="s">
        <v>932</v>
      </c>
      <c r="D127" s="0" t="e">
        <f aca="false"/>
        <v>#NUM!</v>
      </c>
      <c r="E127" s="0" t="s">
        <v>1015</v>
      </c>
    </row>
    <row r="128" customFormat="false" ht="12.75" hidden="false" customHeight="false" outlineLevel="0" collapsed="false">
      <c r="A128" s="0" t="s">
        <v>387</v>
      </c>
      <c r="B128" s="0" t="s">
        <v>423</v>
      </c>
      <c r="C128" s="0" t="s">
        <v>246</v>
      </c>
      <c r="D128" s="0" t="e">
        <f aca="false"/>
        <v>#NUM!</v>
      </c>
      <c r="E128" s="0" t="s">
        <v>1016</v>
      </c>
    </row>
    <row r="129" customFormat="false" ht="12.75" hidden="false" customHeight="false" outlineLevel="0" collapsed="false">
      <c r="A129" s="0" t="s">
        <v>377</v>
      </c>
      <c r="B129" s="0" t="s">
        <v>423</v>
      </c>
      <c r="C129" s="0" t="n">
        <v>0.5</v>
      </c>
      <c r="D129" s="0" t="e">
        <f aca="false"/>
        <v>#NUM!</v>
      </c>
      <c r="E129" s="0" t="s">
        <v>319</v>
      </c>
    </row>
    <row r="130" customFormat="false" ht="12.75" hidden="false" customHeight="false" outlineLevel="0" collapsed="false">
      <c r="A130" s="0" t="s">
        <v>379</v>
      </c>
      <c r="B130" s="0" t="s">
        <v>423</v>
      </c>
      <c r="C130" s="0" t="n">
        <v>0.5</v>
      </c>
      <c r="D130" s="0" t="e">
        <f aca="false"/>
        <v>#NUM!</v>
      </c>
      <c r="E130" s="0" t="s">
        <v>319</v>
      </c>
    </row>
    <row r="131" customFormat="false" ht="12.75" hidden="false" customHeight="false" outlineLevel="0" collapsed="false">
      <c r="A131" s="0" t="s">
        <v>463</v>
      </c>
      <c r="B131" s="0" t="s">
        <v>1017</v>
      </c>
      <c r="C131" s="0" t="n">
        <v>0.1</v>
      </c>
      <c r="D131" s="0" t="e">
        <f aca="false"/>
        <v>#NUM!</v>
      </c>
      <c r="E131" s="0" t="s">
        <v>1018</v>
      </c>
    </row>
    <row r="132" customFormat="false" ht="12.75" hidden="false" customHeight="false" outlineLevel="0" collapsed="false">
      <c r="A132" s="0" t="s">
        <v>567</v>
      </c>
      <c r="B132" s="0" t="s">
        <v>1019</v>
      </c>
      <c r="C132" s="0" t="s">
        <v>1020</v>
      </c>
      <c r="D132" s="0" t="e">
        <f aca="false"/>
        <v>#NUM!</v>
      </c>
      <c r="E132" s="0" t="s">
        <v>1021</v>
      </c>
    </row>
    <row r="133" customFormat="false" ht="12.75" hidden="false" customHeight="false" outlineLevel="0" collapsed="false">
      <c r="A133" s="0" t="s">
        <v>1022</v>
      </c>
      <c r="B133" s="0" t="s">
        <v>432</v>
      </c>
      <c r="C133" s="0" t="s">
        <v>1023</v>
      </c>
      <c r="D133" s="0" t="s">
        <v>115</v>
      </c>
      <c r="E133" s="0" t="s">
        <v>1024</v>
      </c>
    </row>
    <row r="134" customFormat="false" ht="12.75" hidden="false" customHeight="false" outlineLevel="0" collapsed="false">
      <c r="A134" s="0" t="s">
        <v>495</v>
      </c>
      <c r="B134" s="0" t="s">
        <v>1025</v>
      </c>
      <c r="C134" s="0" t="s">
        <v>1026</v>
      </c>
      <c r="D134" s="0" t="e">
        <f aca="false"/>
        <v>#NUM!</v>
      </c>
      <c r="E134" s="0" t="s">
        <v>1027</v>
      </c>
    </row>
    <row r="135" customFormat="false" ht="12.75" hidden="false" customHeight="false" outlineLevel="0" collapsed="false">
      <c r="A135" s="0" t="s">
        <v>474</v>
      </c>
      <c r="B135" s="0" t="s">
        <v>1028</v>
      </c>
      <c r="C135" s="0" t="s">
        <v>1029</v>
      </c>
      <c r="D135" s="0" t="e">
        <f aca="false"/>
        <v>#NUM!</v>
      </c>
      <c r="E135" s="0" t="s">
        <v>1030</v>
      </c>
    </row>
    <row r="136" customFormat="false" ht="12.75" hidden="false" customHeight="false" outlineLevel="0" collapsed="false">
      <c r="A136" s="0" t="s">
        <v>459</v>
      </c>
      <c r="B136" s="0" t="s">
        <v>1031</v>
      </c>
      <c r="C136" s="0" t="s">
        <v>1032</v>
      </c>
      <c r="D136" s="0" t="s">
        <v>69</v>
      </c>
      <c r="E136" s="0" t="s">
        <v>1033</v>
      </c>
    </row>
    <row r="137" customFormat="false" ht="12.75" hidden="false" customHeight="false" outlineLevel="0" collapsed="false">
      <c r="A137" s="0" t="s">
        <v>371</v>
      </c>
      <c r="B137" s="0" t="s">
        <v>1034</v>
      </c>
      <c r="C137" s="0" t="s">
        <v>212</v>
      </c>
      <c r="D137" s="0" t="e">
        <f aca="false"/>
        <v>#NUM!</v>
      </c>
      <c r="E137" s="0" t="s">
        <v>373</v>
      </c>
    </row>
    <row r="138" customFormat="false" ht="12.75" hidden="false" customHeight="false" outlineLevel="0" collapsed="false">
      <c r="A138" s="0" t="s">
        <v>1035</v>
      </c>
      <c r="B138" s="0" t="s">
        <v>439</v>
      </c>
      <c r="C138" s="0" t="s">
        <v>1036</v>
      </c>
      <c r="D138" s="0" t="s">
        <v>943</v>
      </c>
      <c r="E138" s="0" t="s">
        <v>1037</v>
      </c>
    </row>
    <row r="139" customFormat="false" ht="12.75" hidden="false" customHeight="false" outlineLevel="0" collapsed="false">
      <c r="A139" s="0" t="s">
        <v>476</v>
      </c>
      <c r="B139" s="0" t="s">
        <v>439</v>
      </c>
      <c r="C139" s="0" t="s">
        <v>1036</v>
      </c>
      <c r="D139" s="0" t="s">
        <v>239</v>
      </c>
      <c r="E139" s="0" t="s">
        <v>1038</v>
      </c>
    </row>
    <row r="140" customFormat="false" ht="12.75" hidden="false" customHeight="false" outlineLevel="0" collapsed="false">
      <c r="A140" s="0" t="s">
        <v>236</v>
      </c>
      <c r="B140" s="0" t="s">
        <v>1039</v>
      </c>
      <c r="C140" s="0" t="s">
        <v>246</v>
      </c>
      <c r="D140" s="0" t="e">
        <f aca="false"/>
        <v>#NUM!</v>
      </c>
      <c r="E140" s="0" t="s">
        <v>1040</v>
      </c>
    </row>
    <row r="141" customFormat="false" ht="12.75" hidden="false" customHeight="false" outlineLevel="0" collapsed="false">
      <c r="A141" s="0" t="s">
        <v>603</v>
      </c>
      <c r="B141" s="0" t="s">
        <v>1039</v>
      </c>
      <c r="C141" s="0" t="s">
        <v>598</v>
      </c>
      <c r="D141" s="0" t="s">
        <v>1041</v>
      </c>
      <c r="E141" s="0" t="s">
        <v>1042</v>
      </c>
    </row>
    <row r="142" customFormat="false" ht="12.75" hidden="false" customHeight="false" outlineLevel="0" collapsed="false">
      <c r="A142" s="0" t="s">
        <v>1043</v>
      </c>
      <c r="B142" s="0" t="s">
        <v>1039</v>
      </c>
      <c r="C142" s="0" t="s">
        <v>414</v>
      </c>
      <c r="D142" s="0" t="e">
        <f aca="false"/>
        <v>#NUM!</v>
      </c>
      <c r="E142" s="0" t="s">
        <v>1044</v>
      </c>
    </row>
    <row r="143" customFormat="false" ht="12.75" hidden="false" customHeight="false" outlineLevel="0" collapsed="false">
      <c r="A143" s="0" t="s">
        <v>1045</v>
      </c>
      <c r="B143" s="0" t="s">
        <v>1039</v>
      </c>
      <c r="C143" s="0" t="s">
        <v>414</v>
      </c>
      <c r="D143" s="0" t="e">
        <f aca="false"/>
        <v>#NUM!</v>
      </c>
      <c r="E143" s="0" t="s">
        <v>1046</v>
      </c>
    </row>
    <row r="144" customFormat="false" ht="12.75" hidden="false" customHeight="false" outlineLevel="0" collapsed="false">
      <c r="A144" s="0" t="s">
        <v>412</v>
      </c>
      <c r="B144" s="0" t="s">
        <v>1039</v>
      </c>
      <c r="C144" s="0" t="s">
        <v>414</v>
      </c>
      <c r="D144" s="0" t="e">
        <f aca="false"/>
        <v>#NUM!</v>
      </c>
      <c r="E144" s="0" t="s">
        <v>319</v>
      </c>
    </row>
    <row r="145" customFormat="false" ht="12.75" hidden="false" customHeight="false" outlineLevel="0" collapsed="false">
      <c r="A145" s="0" t="s">
        <v>415</v>
      </c>
      <c r="B145" s="0" t="s">
        <v>1039</v>
      </c>
      <c r="C145" s="0" t="s">
        <v>414</v>
      </c>
      <c r="D145" s="0" t="e">
        <f aca="false"/>
        <v>#NUM!</v>
      </c>
      <c r="E145" s="0" t="s">
        <v>319</v>
      </c>
    </row>
    <row r="146" customFormat="false" ht="12.75" hidden="false" customHeight="false" outlineLevel="0" collapsed="false">
      <c r="A146" s="0" t="s">
        <v>1047</v>
      </c>
      <c r="B146" s="0" t="s">
        <v>1039</v>
      </c>
      <c r="C146" s="0" t="s">
        <v>414</v>
      </c>
      <c r="D146" s="0" t="e">
        <f aca="false"/>
        <v>#NUM!</v>
      </c>
      <c r="E146" s="0" t="s">
        <v>1046</v>
      </c>
    </row>
    <row r="147" customFormat="false" ht="12.75" hidden="false" customHeight="false" outlineLevel="0" collapsed="false">
      <c r="A147" s="0" t="s">
        <v>416</v>
      </c>
      <c r="B147" s="0" t="s">
        <v>1039</v>
      </c>
      <c r="C147" s="0" t="s">
        <v>414</v>
      </c>
      <c r="D147" s="0" t="e">
        <f aca="false"/>
        <v>#NUM!</v>
      </c>
      <c r="E147" s="0" t="s">
        <v>417</v>
      </c>
    </row>
    <row r="148" customFormat="false" ht="12.75" hidden="false" customHeight="false" outlineLevel="0" collapsed="false">
      <c r="A148" s="0" t="s">
        <v>422</v>
      </c>
      <c r="B148" s="0" t="s">
        <v>1048</v>
      </c>
      <c r="C148" s="0" t="s">
        <v>1049</v>
      </c>
      <c r="D148" s="0" t="s">
        <v>818</v>
      </c>
      <c r="E148" s="0" t="s">
        <v>1050</v>
      </c>
    </row>
    <row r="149" customFormat="false" ht="12.75" hidden="false" customHeight="false" outlineLevel="0" collapsed="false">
      <c r="A149" s="0" t="s">
        <v>331</v>
      </c>
      <c r="B149" s="0" t="s">
        <v>1051</v>
      </c>
      <c r="C149" s="0" t="s">
        <v>333</v>
      </c>
      <c r="D149" s="0" t="e">
        <f aca="false"/>
        <v>#NUM!</v>
      </c>
      <c r="E149" s="0" t="s">
        <v>334</v>
      </c>
    </row>
    <row r="150" customFormat="false" ht="12.75" hidden="false" customHeight="false" outlineLevel="0" collapsed="false">
      <c r="A150" s="0" t="s">
        <v>1052</v>
      </c>
      <c r="B150" s="0" t="s">
        <v>1051</v>
      </c>
      <c r="C150" s="0" t="s">
        <v>333</v>
      </c>
      <c r="D150" s="0" t="e">
        <f aca="false"/>
        <v>#NUM!</v>
      </c>
      <c r="E150" s="0" t="s">
        <v>1053</v>
      </c>
    </row>
    <row r="151" customFormat="false" ht="12.75" hidden="false" customHeight="false" outlineLevel="0" collapsed="false">
      <c r="A151" s="0" t="s">
        <v>669</v>
      </c>
      <c r="B151" s="0" t="s">
        <v>1051</v>
      </c>
      <c r="C151" s="0" t="s">
        <v>271</v>
      </c>
      <c r="D151" s="0" t="s">
        <v>818</v>
      </c>
      <c r="E151" s="0" t="s">
        <v>1054</v>
      </c>
    </row>
    <row r="152" customFormat="false" ht="12.75" hidden="false" customHeight="false" outlineLevel="0" collapsed="false">
      <c r="A152" s="0" t="s">
        <v>426</v>
      </c>
      <c r="B152" s="0" t="s">
        <v>1051</v>
      </c>
      <c r="C152" s="0" t="s">
        <v>271</v>
      </c>
      <c r="D152" s="0" t="s">
        <v>73</v>
      </c>
      <c r="E152" s="0" t="s">
        <v>1055</v>
      </c>
    </row>
    <row r="153" customFormat="false" ht="12.75" hidden="false" customHeight="false" outlineLevel="0" collapsed="false">
      <c r="A153" s="0" t="s">
        <v>512</v>
      </c>
      <c r="B153" s="0" t="s">
        <v>447</v>
      </c>
      <c r="C153" s="0" t="s">
        <v>1056</v>
      </c>
      <c r="D153" s="0" t="s">
        <v>73</v>
      </c>
      <c r="E153" s="0" t="s">
        <v>1057</v>
      </c>
    </row>
    <row r="154" customFormat="false" ht="12.75" hidden="false" customHeight="false" outlineLevel="0" collapsed="false">
      <c r="A154" s="0" t="s">
        <v>450</v>
      </c>
      <c r="B154" s="0" t="s">
        <v>456</v>
      </c>
      <c r="C154" s="0" t="s">
        <v>1058</v>
      </c>
      <c r="D154" s="0" t="s">
        <v>1059</v>
      </c>
      <c r="E154" s="0" t="s">
        <v>1060</v>
      </c>
    </row>
    <row r="155" customFormat="false" ht="12.75" hidden="false" customHeight="false" outlineLevel="0" collapsed="false">
      <c r="A155" s="0" t="s">
        <v>526</v>
      </c>
      <c r="B155" s="0" t="s">
        <v>1061</v>
      </c>
      <c r="C155" s="0" t="s">
        <v>1062</v>
      </c>
      <c r="D155" s="0" t="e">
        <f aca="false"/>
        <v>#NUM!</v>
      </c>
      <c r="E155" s="0" t="s">
        <v>1063</v>
      </c>
    </row>
    <row r="156" customFormat="false" ht="12.75" hidden="false" customHeight="false" outlineLevel="0" collapsed="false">
      <c r="A156" s="0" t="s">
        <v>1064</v>
      </c>
      <c r="B156" s="0" t="s">
        <v>1065</v>
      </c>
      <c r="C156" s="0" t="s">
        <v>985</v>
      </c>
      <c r="D156" s="0" t="e">
        <f aca="false"/>
        <v>#NUM!</v>
      </c>
      <c r="E156" s="0" t="s">
        <v>1066</v>
      </c>
    </row>
    <row r="157" customFormat="false" ht="12.75" hidden="false" customHeight="false" outlineLevel="0" collapsed="false">
      <c r="A157" s="0" t="s">
        <v>709</v>
      </c>
      <c r="B157" s="0" t="s">
        <v>1067</v>
      </c>
      <c r="C157" s="0" t="s">
        <v>1068</v>
      </c>
      <c r="D157" s="0" t="e">
        <f aca="false"/>
        <v>#NUM!</v>
      </c>
      <c r="E157" s="0" t="s">
        <v>1069</v>
      </c>
    </row>
    <row r="158" customFormat="false" ht="12.75" hidden="false" customHeight="false" outlineLevel="0" collapsed="false">
      <c r="A158" s="0" t="s">
        <v>436</v>
      </c>
      <c r="B158" s="0" t="s">
        <v>1070</v>
      </c>
      <c r="C158" s="0" t="s">
        <v>27</v>
      </c>
      <c r="D158" s="0" t="e">
        <f aca="false"/>
        <v>#NUM!</v>
      </c>
      <c r="E158" s="0" t="s">
        <v>319</v>
      </c>
    </row>
    <row r="159" customFormat="false" ht="12.75" hidden="false" customHeight="false" outlineLevel="0" collapsed="false">
      <c r="A159" s="0" t="s">
        <v>1071</v>
      </c>
      <c r="B159" s="0" t="s">
        <v>1070</v>
      </c>
      <c r="C159" s="0" t="s">
        <v>27</v>
      </c>
      <c r="D159" s="0" t="e">
        <f aca="false"/>
        <v>#NUM!</v>
      </c>
      <c r="E159" s="0" t="s">
        <v>1072</v>
      </c>
    </row>
    <row r="160" customFormat="false" ht="12.75" hidden="false" customHeight="false" outlineLevel="0" collapsed="false">
      <c r="A160" s="0" t="s">
        <v>1073</v>
      </c>
      <c r="B160" s="0" t="s">
        <v>1070</v>
      </c>
      <c r="C160" s="0" t="s">
        <v>27</v>
      </c>
      <c r="D160" s="0" t="e">
        <f aca="false"/>
        <v>#NUM!</v>
      </c>
      <c r="E160" s="0" t="s">
        <v>1074</v>
      </c>
    </row>
    <row r="161" customFormat="false" ht="12.75" hidden="false" customHeight="false" outlineLevel="0" collapsed="false">
      <c r="A161" s="0" t="s">
        <v>614</v>
      </c>
      <c r="B161" s="0" t="s">
        <v>1075</v>
      </c>
      <c r="C161" s="0" t="s">
        <v>1076</v>
      </c>
      <c r="D161" s="0" t="s">
        <v>69</v>
      </c>
      <c r="E161" s="0" t="s">
        <v>1077</v>
      </c>
    </row>
    <row r="162" customFormat="false" ht="12.75" hidden="false" customHeight="false" outlineLevel="0" collapsed="false">
      <c r="A162" s="0" t="s">
        <v>464</v>
      </c>
      <c r="B162" s="0" t="s">
        <v>1075</v>
      </c>
      <c r="C162" s="0" t="s">
        <v>1076</v>
      </c>
      <c r="D162" s="0" t="s">
        <v>168</v>
      </c>
      <c r="E162" s="0" t="s">
        <v>1078</v>
      </c>
    </row>
    <row r="163" customFormat="false" ht="12.75" hidden="false" customHeight="false" outlineLevel="0" collapsed="false">
      <c r="A163" s="0" t="s">
        <v>418</v>
      </c>
      <c r="B163" s="0" t="s">
        <v>1079</v>
      </c>
      <c r="C163" s="0" t="s">
        <v>1080</v>
      </c>
      <c r="D163" s="0" t="s">
        <v>867</v>
      </c>
      <c r="E163" s="0" t="s">
        <v>1081</v>
      </c>
    </row>
    <row r="164" customFormat="false" ht="12.75" hidden="false" customHeight="false" outlineLevel="0" collapsed="false">
      <c r="A164" s="0" t="s">
        <v>356</v>
      </c>
      <c r="B164" s="0" t="s">
        <v>1082</v>
      </c>
      <c r="C164" s="0" t="s">
        <v>358</v>
      </c>
      <c r="D164" s="0" t="e">
        <f aca="false"/>
        <v>#NUM!</v>
      </c>
      <c r="E164" s="0" t="s">
        <v>1083</v>
      </c>
    </row>
    <row r="165" customFormat="false" ht="12.75" hidden="false" customHeight="false" outlineLevel="0" collapsed="false">
      <c r="A165" s="0" t="s">
        <v>1084</v>
      </c>
      <c r="B165" s="0" t="s">
        <v>1082</v>
      </c>
      <c r="C165" s="0" t="s">
        <v>1023</v>
      </c>
      <c r="D165" s="0" t="s">
        <v>69</v>
      </c>
      <c r="E165" s="0" t="s">
        <v>1085</v>
      </c>
    </row>
    <row r="166" customFormat="false" ht="12.75" hidden="false" customHeight="false" outlineLevel="0" collapsed="false">
      <c r="A166" s="0" t="s">
        <v>256</v>
      </c>
      <c r="B166" s="0" t="s">
        <v>1086</v>
      </c>
      <c r="C166" s="0" t="s">
        <v>271</v>
      </c>
      <c r="D166" s="0" t="e">
        <f aca="false"/>
        <v>#NUM!</v>
      </c>
      <c r="E166" s="0" t="s">
        <v>1087</v>
      </c>
    </row>
    <row r="167" customFormat="false" ht="12.75" hidden="false" customHeight="false" outlineLevel="0" collapsed="false">
      <c r="A167" s="0" t="s">
        <v>547</v>
      </c>
      <c r="B167" s="0" t="s">
        <v>484</v>
      </c>
      <c r="C167" s="0" t="s">
        <v>1088</v>
      </c>
      <c r="D167" s="0" t="s">
        <v>1089</v>
      </c>
      <c r="E167" s="0" t="s">
        <v>1090</v>
      </c>
    </row>
    <row r="168" customFormat="false" ht="12.75" hidden="false" customHeight="false" outlineLevel="0" collapsed="false">
      <c r="A168" s="0" t="s">
        <v>695</v>
      </c>
      <c r="B168" s="0" t="s">
        <v>1091</v>
      </c>
      <c r="C168" s="0" t="s">
        <v>246</v>
      </c>
      <c r="D168" s="0" t="e">
        <f aca="false"/>
        <v>#NUM!</v>
      </c>
      <c r="E168" s="0" t="s">
        <v>1092</v>
      </c>
    </row>
    <row r="169" customFormat="false" ht="12.75" hidden="false" customHeight="false" outlineLevel="0" collapsed="false">
      <c r="A169" s="0" t="s">
        <v>1093</v>
      </c>
      <c r="B169" s="0" t="s">
        <v>1094</v>
      </c>
      <c r="C169" s="0" t="s">
        <v>352</v>
      </c>
      <c r="D169" s="0" t="s">
        <v>818</v>
      </c>
      <c r="E169" s="0" t="s">
        <v>1095</v>
      </c>
    </row>
    <row r="170" customFormat="false" ht="12.75" hidden="false" customHeight="false" outlineLevel="0" collapsed="false">
      <c r="A170" s="0" t="s">
        <v>502</v>
      </c>
      <c r="B170" s="0" t="s">
        <v>1094</v>
      </c>
      <c r="C170" s="0" t="s">
        <v>1096</v>
      </c>
      <c r="D170" s="0" t="e">
        <f aca="false"/>
        <v>#NUM!</v>
      </c>
      <c r="E170" s="0" t="s">
        <v>1097</v>
      </c>
    </row>
    <row r="171" customFormat="false" ht="12.75" hidden="false" customHeight="false" outlineLevel="0" collapsed="false">
      <c r="A171" s="0" t="s">
        <v>365</v>
      </c>
      <c r="B171" s="0" t="s">
        <v>1098</v>
      </c>
      <c r="C171" s="0" t="s">
        <v>367</v>
      </c>
      <c r="D171" s="0" t="s">
        <v>239</v>
      </c>
      <c r="E171" s="0" t="s">
        <v>368</v>
      </c>
    </row>
    <row r="172" customFormat="false" ht="12.75" hidden="false" customHeight="false" outlineLevel="0" collapsed="false">
      <c r="A172" s="0" t="s">
        <v>1099</v>
      </c>
      <c r="B172" s="0" t="s">
        <v>1100</v>
      </c>
      <c r="C172" s="0" t="s">
        <v>349</v>
      </c>
      <c r="D172" s="0" t="e">
        <f aca="false"/>
        <v>#NUM!</v>
      </c>
      <c r="E172" s="0" t="s">
        <v>1101</v>
      </c>
    </row>
    <row r="173" customFormat="false" ht="12.75" hidden="false" customHeight="false" outlineLevel="0" collapsed="false">
      <c r="A173" s="0" t="s">
        <v>383</v>
      </c>
      <c r="B173" s="0" t="s">
        <v>1102</v>
      </c>
      <c r="C173" s="0" t="s">
        <v>385</v>
      </c>
      <c r="D173" s="0" t="e">
        <f aca="false"/>
        <v>#NUM!</v>
      </c>
      <c r="E173" s="0" t="s">
        <v>386</v>
      </c>
    </row>
    <row r="174" customFormat="false" ht="12.75" hidden="false" customHeight="false" outlineLevel="0" collapsed="false">
      <c r="A174" s="0" t="s">
        <v>455</v>
      </c>
      <c r="B174" s="0" t="s">
        <v>1103</v>
      </c>
      <c r="C174" s="0" t="s">
        <v>598</v>
      </c>
      <c r="D174" s="0" t="s">
        <v>69</v>
      </c>
      <c r="E174" s="0" t="s">
        <v>1104</v>
      </c>
    </row>
    <row r="175" customFormat="false" ht="12.75" hidden="false" customHeight="false" outlineLevel="0" collapsed="false">
      <c r="A175" s="0" t="s">
        <v>391</v>
      </c>
      <c r="B175" s="0" t="s">
        <v>1105</v>
      </c>
      <c r="C175" s="0" t="s">
        <v>389</v>
      </c>
      <c r="D175" s="0" t="s">
        <v>392</v>
      </c>
      <c r="E175" s="0" t="s">
        <v>1106</v>
      </c>
    </row>
    <row r="176" customFormat="false" ht="12.75" hidden="false" customHeight="false" outlineLevel="0" collapsed="false">
      <c r="A176" s="0" t="s">
        <v>1107</v>
      </c>
      <c r="B176" s="0" t="s">
        <v>1108</v>
      </c>
      <c r="C176" s="0" t="s">
        <v>932</v>
      </c>
      <c r="D176" s="0" t="e">
        <f aca="false"/>
        <v>#NUM!</v>
      </c>
      <c r="E176" s="0" t="s">
        <v>1044</v>
      </c>
    </row>
    <row r="177" customFormat="false" ht="12.75" hidden="false" customHeight="false" outlineLevel="0" collapsed="false">
      <c r="A177" s="0" t="s">
        <v>1109</v>
      </c>
      <c r="B177" s="0" t="s">
        <v>1108</v>
      </c>
      <c r="C177" s="0" t="s">
        <v>932</v>
      </c>
      <c r="D177" s="0" t="e">
        <f aca="false"/>
        <v>#NUM!</v>
      </c>
      <c r="E177" s="0" t="s">
        <v>1044</v>
      </c>
    </row>
    <row r="178" customFormat="false" ht="12.75" hidden="false" customHeight="false" outlineLevel="0" collapsed="false">
      <c r="A178" s="0" t="s">
        <v>491</v>
      </c>
      <c r="B178" s="0" t="s">
        <v>1110</v>
      </c>
      <c r="C178" s="0" t="s">
        <v>587</v>
      </c>
      <c r="D178" s="0" t="s">
        <v>69</v>
      </c>
      <c r="E178" s="0" t="s">
        <v>1111</v>
      </c>
    </row>
    <row r="179" customFormat="false" ht="12.75" hidden="false" customHeight="false" outlineLevel="0" collapsed="false">
      <c r="A179" s="0" t="s">
        <v>637</v>
      </c>
      <c r="B179" s="0" t="s">
        <v>1110</v>
      </c>
      <c r="C179" s="0" t="s">
        <v>587</v>
      </c>
      <c r="D179" s="0" t="e">
        <f aca="false"/>
        <v>#NUM!</v>
      </c>
      <c r="E179" s="0" t="s">
        <v>1112</v>
      </c>
    </row>
    <row r="180" customFormat="false" ht="12.75" hidden="false" customHeight="false" outlineLevel="0" collapsed="false">
      <c r="A180" s="0" t="s">
        <v>1113</v>
      </c>
      <c r="B180" s="0" t="s">
        <v>1114</v>
      </c>
      <c r="C180" s="0" t="n">
        <v>0.06</v>
      </c>
      <c r="D180" s="0" t="e">
        <f aca="false"/>
        <v>#NUM!</v>
      </c>
      <c r="E180" s="0" t="s">
        <v>1115</v>
      </c>
    </row>
    <row r="181" customFormat="false" ht="12.75" hidden="false" customHeight="false" outlineLevel="0" collapsed="false">
      <c r="A181" s="0" t="s">
        <v>658</v>
      </c>
      <c r="B181" s="0" t="n">
        <v>0.7</v>
      </c>
      <c r="C181" s="0" t="s">
        <v>1116</v>
      </c>
      <c r="D181" s="0" t="s">
        <v>168</v>
      </c>
      <c r="E181" s="0" t="s">
        <v>1117</v>
      </c>
    </row>
    <row r="182" customFormat="false" ht="12.75" hidden="false" customHeight="false" outlineLevel="0" collapsed="false">
      <c r="A182" s="0" t="s">
        <v>713</v>
      </c>
      <c r="B182" s="0" t="s">
        <v>1118</v>
      </c>
      <c r="C182" s="0" t="s">
        <v>628</v>
      </c>
      <c r="D182" s="0" t="s">
        <v>843</v>
      </c>
      <c r="E182" s="0" t="s">
        <v>1119</v>
      </c>
    </row>
    <row r="183" customFormat="false" ht="12.75" hidden="false" customHeight="false" outlineLevel="0" collapsed="false">
      <c r="A183" s="0" t="s">
        <v>716</v>
      </c>
      <c r="B183" s="0" t="s">
        <v>1118</v>
      </c>
      <c r="C183" s="0" t="s">
        <v>628</v>
      </c>
      <c r="D183" s="0" t="s">
        <v>115</v>
      </c>
      <c r="E183" s="0" t="s">
        <v>1120</v>
      </c>
    </row>
    <row r="184" customFormat="false" ht="12.75" hidden="false" customHeight="false" outlineLevel="0" collapsed="false">
      <c r="A184" s="0" t="s">
        <v>273</v>
      </c>
      <c r="B184" s="0" t="s">
        <v>1121</v>
      </c>
      <c r="C184" s="0" t="s">
        <v>212</v>
      </c>
      <c r="D184" s="0" t="e">
        <f aca="false"/>
        <v>#NUM!</v>
      </c>
      <c r="E184" s="0" t="s">
        <v>1122</v>
      </c>
    </row>
    <row r="185" customFormat="false" ht="12.75" hidden="false" customHeight="false" outlineLevel="0" collapsed="false">
      <c r="A185" s="0" t="s">
        <v>609</v>
      </c>
      <c r="B185" s="0" t="s">
        <v>1123</v>
      </c>
      <c r="C185" s="0" t="s">
        <v>404</v>
      </c>
      <c r="D185" s="0" t="s">
        <v>73</v>
      </c>
      <c r="E185" s="0" t="s">
        <v>1124</v>
      </c>
    </row>
    <row r="186" customFormat="false" ht="12.75" hidden="false" customHeight="false" outlineLevel="0" collapsed="false">
      <c r="A186" s="0" t="s">
        <v>613</v>
      </c>
      <c r="B186" s="0" t="s">
        <v>1123</v>
      </c>
      <c r="C186" s="0" t="s">
        <v>404</v>
      </c>
      <c r="D186" s="0" t="s">
        <v>69</v>
      </c>
      <c r="E186" s="0" t="s">
        <v>1125</v>
      </c>
    </row>
    <row r="187" customFormat="false" ht="12.75" hidden="false" customHeight="false" outlineLevel="0" collapsed="false">
      <c r="A187" s="0" t="s">
        <v>618</v>
      </c>
      <c r="B187" s="0" t="s">
        <v>1126</v>
      </c>
      <c r="C187" s="0" t="s">
        <v>1127</v>
      </c>
      <c r="D187" s="0" t="s">
        <v>1128</v>
      </c>
      <c r="E187" s="0" t="s">
        <v>1129</v>
      </c>
    </row>
    <row r="188" customFormat="false" ht="12.75" hidden="false" customHeight="false" outlineLevel="0" collapsed="false">
      <c r="A188" s="0" t="s">
        <v>433</v>
      </c>
      <c r="B188" s="0" t="s">
        <v>1130</v>
      </c>
      <c r="C188" s="0" t="s">
        <v>434</v>
      </c>
      <c r="D188" s="0" t="e">
        <f aca="false"/>
        <v>#NUM!</v>
      </c>
      <c r="E188" s="0" t="s">
        <v>435</v>
      </c>
    </row>
    <row r="189" customFormat="false" ht="12.75" hidden="false" customHeight="false" outlineLevel="0" collapsed="false">
      <c r="A189" s="0" t="s">
        <v>515</v>
      </c>
      <c r="B189" s="0" t="s">
        <v>1131</v>
      </c>
      <c r="C189" s="0" t="s">
        <v>1132</v>
      </c>
      <c r="D189" s="0" t="e">
        <f aca="false"/>
        <v>#NUM!</v>
      </c>
      <c r="E189" s="0" t="s">
        <v>1133</v>
      </c>
    </row>
    <row r="190" customFormat="false" ht="12.75" hidden="false" customHeight="false" outlineLevel="0" collapsed="false">
      <c r="A190" s="0" t="s">
        <v>1134</v>
      </c>
      <c r="B190" s="0" t="s">
        <v>1131</v>
      </c>
      <c r="C190" s="0" t="s">
        <v>1076</v>
      </c>
      <c r="D190" s="0" t="e">
        <f aca="false"/>
        <v>#NUM!</v>
      </c>
      <c r="E190" s="0" t="s">
        <v>1135</v>
      </c>
    </row>
    <row r="191" customFormat="false" ht="12.75" hidden="false" customHeight="false" outlineLevel="0" collapsed="false">
      <c r="A191" s="0" t="s">
        <v>1136</v>
      </c>
      <c r="B191" s="0" t="s">
        <v>1137</v>
      </c>
      <c r="C191" s="0" t="s">
        <v>1138</v>
      </c>
      <c r="D191" s="0" t="e">
        <f aca="false"/>
        <v>#NUM!</v>
      </c>
      <c r="E191" s="0" t="s">
        <v>1139</v>
      </c>
    </row>
    <row r="192" customFormat="false" ht="12.75" hidden="false" customHeight="false" outlineLevel="0" collapsed="false">
      <c r="A192" s="0" t="s">
        <v>471</v>
      </c>
      <c r="B192" s="0" t="s">
        <v>1140</v>
      </c>
      <c r="C192" s="0" t="s">
        <v>271</v>
      </c>
      <c r="D192" s="0" t="e">
        <f aca="false"/>
        <v>#NUM!</v>
      </c>
      <c r="E192" s="0" t="s">
        <v>473</v>
      </c>
    </row>
    <row r="193" customFormat="false" ht="12.75" hidden="false" customHeight="false" outlineLevel="0" collapsed="false">
      <c r="A193" s="0" t="s">
        <v>441</v>
      </c>
      <c r="B193" s="0" t="s">
        <v>1141</v>
      </c>
      <c r="C193" s="0" t="s">
        <v>329</v>
      </c>
      <c r="D193" s="0" t="e">
        <f aca="false"/>
        <v>#NUM!</v>
      </c>
      <c r="E193" s="0" t="s">
        <v>443</v>
      </c>
    </row>
    <row r="194" customFormat="false" ht="12.75" hidden="false" customHeight="false" outlineLevel="0" collapsed="false">
      <c r="A194" s="0" t="s">
        <v>647</v>
      </c>
      <c r="B194" s="0" t="s">
        <v>1142</v>
      </c>
      <c r="C194" s="0" t="s">
        <v>1143</v>
      </c>
      <c r="D194" s="0" t="e">
        <f aca="false"/>
        <v>#NUM!</v>
      </c>
      <c r="E194" s="0" t="s">
        <v>1144</v>
      </c>
    </row>
    <row r="195" customFormat="false" ht="12.75" hidden="false" customHeight="false" outlineLevel="0" collapsed="false">
      <c r="A195" s="0" t="s">
        <v>536</v>
      </c>
      <c r="B195" s="0" t="s">
        <v>1145</v>
      </c>
      <c r="C195" s="0" t="s">
        <v>1068</v>
      </c>
      <c r="D195" s="0" t="s">
        <v>168</v>
      </c>
      <c r="E195" s="0" t="s">
        <v>1146</v>
      </c>
    </row>
    <row r="196" customFormat="false" ht="12.75" hidden="false" customHeight="false" outlineLevel="0" collapsed="false">
      <c r="A196" s="0" t="s">
        <v>506</v>
      </c>
      <c r="B196" s="0" t="s">
        <v>1147</v>
      </c>
      <c r="C196" s="0" t="n">
        <v>0.1</v>
      </c>
      <c r="D196" s="0" t="e">
        <f aca="false"/>
        <v>#NUM!</v>
      </c>
      <c r="E196" s="0" t="s">
        <v>508</v>
      </c>
    </row>
    <row r="197" customFormat="false" ht="12.75" hidden="false" customHeight="false" outlineLevel="0" collapsed="false">
      <c r="A197" s="0" t="s">
        <v>1148</v>
      </c>
      <c r="B197" s="0" t="s">
        <v>1149</v>
      </c>
      <c r="C197" s="0" t="s">
        <v>1150</v>
      </c>
      <c r="D197" s="0" t="s">
        <v>818</v>
      </c>
      <c r="E197" s="0" t="s">
        <v>1151</v>
      </c>
    </row>
    <row r="198" customFormat="false" ht="12.75" hidden="false" customHeight="false" outlineLevel="0" collapsed="false">
      <c r="A198" s="0" t="s">
        <v>544</v>
      </c>
      <c r="B198" s="0" t="s">
        <v>1152</v>
      </c>
      <c r="C198" s="0" t="s">
        <v>1153</v>
      </c>
      <c r="D198" s="0" t="e">
        <f aca="false"/>
        <v>#NUM!</v>
      </c>
      <c r="E198" s="0" t="s">
        <v>955</v>
      </c>
    </row>
    <row r="199" customFormat="false" ht="12.75" hidden="false" customHeight="false" outlineLevel="0" collapsed="false">
      <c r="A199" s="0" t="s">
        <v>551</v>
      </c>
      <c r="B199" s="0" t="s">
        <v>1154</v>
      </c>
      <c r="C199" s="0" t="s">
        <v>1155</v>
      </c>
      <c r="D199" s="0" t="e">
        <f aca="false"/>
        <v>#NUM!</v>
      </c>
      <c r="E199" s="0" t="s">
        <v>1156</v>
      </c>
    </row>
    <row r="200" customFormat="false" ht="12.75" hidden="false" customHeight="false" outlineLevel="0" collapsed="false">
      <c r="A200" s="0" t="s">
        <v>1157</v>
      </c>
      <c r="B200" s="0" t="s">
        <v>1158</v>
      </c>
      <c r="C200" s="0" t="s">
        <v>1159</v>
      </c>
      <c r="D200" s="0" t="s">
        <v>168</v>
      </c>
      <c r="E200" s="0" t="s">
        <v>1160</v>
      </c>
    </row>
    <row r="201" customFormat="false" ht="12.75" hidden="false" customHeight="false" outlineLevel="0" collapsed="false">
      <c r="A201" s="0" t="s">
        <v>1161</v>
      </c>
      <c r="B201" s="0" t="s">
        <v>1162</v>
      </c>
      <c r="C201" s="0" t="s">
        <v>1080</v>
      </c>
      <c r="D201" s="0" t="e">
        <f aca="false"/>
        <v>#NUM!</v>
      </c>
      <c r="E201" s="0" t="s">
        <v>1163</v>
      </c>
    </row>
    <row r="202" customFormat="false" ht="12.75" hidden="false" customHeight="false" outlineLevel="0" collapsed="false">
      <c r="A202" s="0" t="s">
        <v>1164</v>
      </c>
      <c r="B202" s="0" t="s">
        <v>1165</v>
      </c>
      <c r="C202" s="0" t="s">
        <v>295</v>
      </c>
      <c r="D202" s="0" t="e">
        <f aca="false"/>
        <v>#NUM!</v>
      </c>
      <c r="E202" s="0" t="s">
        <v>1166</v>
      </c>
    </row>
    <row r="203" customFormat="false" ht="12.75" hidden="false" customHeight="false" outlineLevel="0" collapsed="false">
      <c r="A203" s="0" t="s">
        <v>1167</v>
      </c>
      <c r="B203" s="0" t="s">
        <v>1165</v>
      </c>
      <c r="C203" s="0" t="s">
        <v>295</v>
      </c>
      <c r="D203" s="0" t="e">
        <f aca="false"/>
        <v>#NUM!</v>
      </c>
      <c r="E203" s="0" t="s">
        <v>1168</v>
      </c>
    </row>
    <row r="204" customFormat="false" ht="12.75" hidden="false" customHeight="false" outlineLevel="0" collapsed="false">
      <c r="A204" s="0" t="s">
        <v>651</v>
      </c>
      <c r="B204" s="0" t="s">
        <v>1169</v>
      </c>
      <c r="C204" s="0" t="s">
        <v>1170</v>
      </c>
      <c r="D204" s="0" t="e">
        <f aca="false"/>
        <v>#NUM!</v>
      </c>
      <c r="E204" s="0" t="s">
        <v>1171</v>
      </c>
    </row>
    <row r="205" customFormat="false" ht="12.75" hidden="false" customHeight="false" outlineLevel="0" collapsed="false">
      <c r="A205" s="0" t="s">
        <v>654</v>
      </c>
      <c r="B205" s="0" t="s">
        <v>1172</v>
      </c>
      <c r="C205" s="0" t="s">
        <v>1173</v>
      </c>
      <c r="D205" s="0" t="s">
        <v>392</v>
      </c>
      <c r="E205" s="0" t="s">
        <v>1174</v>
      </c>
    </row>
    <row r="206" customFormat="false" ht="12.75" hidden="false" customHeight="false" outlineLevel="0" collapsed="false">
      <c r="A206" s="0" t="s">
        <v>1175</v>
      </c>
      <c r="B206" s="0" t="s">
        <v>1176</v>
      </c>
      <c r="C206" s="0" t="s">
        <v>1153</v>
      </c>
      <c r="D206" s="0" t="e">
        <f aca="false"/>
        <v>#NUM!</v>
      </c>
      <c r="E206" s="0" t="s">
        <v>1177</v>
      </c>
    </row>
    <row r="207" customFormat="false" ht="12.75" hidden="false" customHeight="false" outlineLevel="0" collapsed="false">
      <c r="A207" s="0" t="s">
        <v>1178</v>
      </c>
      <c r="B207" s="0" t="s">
        <v>1179</v>
      </c>
      <c r="C207" s="0" t="s">
        <v>1180</v>
      </c>
      <c r="D207" s="0" t="e">
        <f aca="false"/>
        <v>#NUM!</v>
      </c>
      <c r="E207" s="0" t="s">
        <v>1181</v>
      </c>
    </row>
    <row r="208" customFormat="false" ht="12.75" hidden="false" customHeight="false" outlineLevel="0" collapsed="false">
      <c r="A208" s="0" t="s">
        <v>633</v>
      </c>
      <c r="B208" s="0" t="s">
        <v>1182</v>
      </c>
      <c r="C208" s="0" t="s">
        <v>628</v>
      </c>
      <c r="D208" s="0" t="e">
        <f aca="false"/>
        <v>#NUM!</v>
      </c>
      <c r="E208" s="0" t="s">
        <v>1183</v>
      </c>
    </row>
    <row r="209" customFormat="false" ht="12.75" hidden="false" customHeight="false" outlineLevel="0" collapsed="false">
      <c r="A209" s="0" t="s">
        <v>1184</v>
      </c>
      <c r="B209" s="0" t="s">
        <v>1185</v>
      </c>
      <c r="C209" s="0" t="s">
        <v>246</v>
      </c>
      <c r="D209" s="0" t="e">
        <f aca="false"/>
        <v>#NUM!</v>
      </c>
      <c r="E209" s="0" t="s">
        <v>1166</v>
      </c>
    </row>
    <row r="210" customFormat="false" ht="12.75" hidden="false" customHeight="false" outlineLevel="0" collapsed="false">
      <c r="A210" s="0" t="s">
        <v>556</v>
      </c>
      <c r="B210" s="0" t="s">
        <v>1186</v>
      </c>
      <c r="C210" s="0" t="s">
        <v>349</v>
      </c>
      <c r="D210" s="0" t="e">
        <f aca="false"/>
        <v>#NUM!</v>
      </c>
      <c r="E210" s="0" t="s">
        <v>558</v>
      </c>
    </row>
    <row r="211" customFormat="false" ht="12.75" hidden="false" customHeight="false" outlineLevel="0" collapsed="false">
      <c r="A211" s="0" t="s">
        <v>559</v>
      </c>
      <c r="B211" s="0" t="s">
        <v>1186</v>
      </c>
      <c r="C211" s="0" t="s">
        <v>349</v>
      </c>
      <c r="D211" s="0" t="e">
        <f aca="false"/>
        <v>#NUM!</v>
      </c>
      <c r="E211" s="0" t="s">
        <v>560</v>
      </c>
    </row>
    <row r="212" customFormat="false" ht="12.75" hidden="false" customHeight="false" outlineLevel="0" collapsed="false">
      <c r="A212" s="0" t="s">
        <v>1187</v>
      </c>
      <c r="B212" s="0" t="s">
        <v>1186</v>
      </c>
      <c r="C212" s="0" t="s">
        <v>493</v>
      </c>
      <c r="D212" s="0" t="e">
        <f aca="false"/>
        <v>#NUM!</v>
      </c>
      <c r="E212" s="0" t="s">
        <v>1188</v>
      </c>
    </row>
    <row r="213" customFormat="false" ht="12.75" hidden="false" customHeight="false" outlineLevel="0" collapsed="false">
      <c r="A213" s="0" t="s">
        <v>699</v>
      </c>
      <c r="B213" s="0" t="s">
        <v>1189</v>
      </c>
      <c r="C213" s="0" t="s">
        <v>1068</v>
      </c>
      <c r="D213" s="0" t="e">
        <f aca="false"/>
        <v>#NUM!</v>
      </c>
      <c r="E213" s="0" t="s">
        <v>1190</v>
      </c>
    </row>
    <row r="214" customFormat="false" ht="12.75" hidden="false" customHeight="false" outlineLevel="0" collapsed="false">
      <c r="A214" s="0" t="s">
        <v>1191</v>
      </c>
      <c r="B214" s="0" t="s">
        <v>1189</v>
      </c>
      <c r="C214" s="0" t="s">
        <v>1068</v>
      </c>
      <c r="D214" s="0" t="e">
        <f aca="false"/>
        <v>#NUM!</v>
      </c>
      <c r="E214" s="0" t="s">
        <v>1163</v>
      </c>
    </row>
    <row r="215" customFormat="false" ht="12.75" hidden="false" customHeight="false" outlineLevel="0" collapsed="false">
      <c r="A215" s="0" t="s">
        <v>1192</v>
      </c>
      <c r="B215" s="0" t="s">
        <v>1193</v>
      </c>
      <c r="C215" s="0" t="s">
        <v>517</v>
      </c>
      <c r="D215" s="0" t="s">
        <v>943</v>
      </c>
      <c r="E215" s="0" t="s">
        <v>1194</v>
      </c>
    </row>
    <row r="216" customFormat="false" ht="12.75" hidden="false" customHeight="false" outlineLevel="0" collapsed="false">
      <c r="A216" s="0" t="s">
        <v>1195</v>
      </c>
      <c r="B216" s="0" t="s">
        <v>641</v>
      </c>
      <c r="C216" s="0" t="n">
        <v>0.04</v>
      </c>
      <c r="D216" s="0" t="e">
        <f aca="false"/>
        <v>#NUM!</v>
      </c>
      <c r="E216" s="0" t="s">
        <v>1196</v>
      </c>
    </row>
    <row r="217" customFormat="false" ht="12.75" hidden="false" customHeight="false" outlineLevel="0" collapsed="false">
      <c r="A217" s="0" t="s">
        <v>501</v>
      </c>
      <c r="B217" s="0" t="s">
        <v>641</v>
      </c>
      <c r="C217" s="0" t="n">
        <v>0.04</v>
      </c>
      <c r="D217" s="0" t="e">
        <f aca="false"/>
        <v>#NUM!</v>
      </c>
      <c r="E217" s="0" t="s">
        <v>346</v>
      </c>
    </row>
    <row r="218" customFormat="false" ht="12.75" hidden="false" customHeight="false" outlineLevel="0" collapsed="false">
      <c r="A218" s="0" t="s">
        <v>1197</v>
      </c>
      <c r="B218" s="0" t="s">
        <v>648</v>
      </c>
      <c r="C218" s="0" t="s">
        <v>1198</v>
      </c>
      <c r="D218" s="0" t="e">
        <f aca="false"/>
        <v>#NUM!</v>
      </c>
      <c r="E218" s="0" t="s">
        <v>1199</v>
      </c>
    </row>
    <row r="219" customFormat="false" ht="12.75" hidden="false" customHeight="false" outlineLevel="0" collapsed="false">
      <c r="A219" s="0" t="s">
        <v>577</v>
      </c>
      <c r="B219" s="0" t="s">
        <v>1200</v>
      </c>
      <c r="C219" s="0" t="s">
        <v>579</v>
      </c>
      <c r="D219" s="0" t="e">
        <f aca="false"/>
        <v>#NUM!</v>
      </c>
      <c r="E219" s="0" t="s">
        <v>580</v>
      </c>
    </row>
    <row r="220" customFormat="false" ht="12.75" hidden="false" customHeight="false" outlineLevel="0" collapsed="false">
      <c r="A220" s="0" t="s">
        <v>718</v>
      </c>
      <c r="B220" s="0" t="s">
        <v>1201</v>
      </c>
      <c r="C220" s="0" t="s">
        <v>1202</v>
      </c>
      <c r="D220" s="0" t="e">
        <f aca="false"/>
        <v>#NUM!</v>
      </c>
      <c r="E220" s="0" t="s">
        <v>1203</v>
      </c>
    </row>
    <row r="221" customFormat="false" ht="12.75" hidden="false" customHeight="false" outlineLevel="0" collapsed="false">
      <c r="A221" s="0" t="s">
        <v>662</v>
      </c>
      <c r="B221" s="0" t="s">
        <v>1204</v>
      </c>
      <c r="C221" s="0" t="s">
        <v>511</v>
      </c>
      <c r="D221" s="0" t="e">
        <f aca="false"/>
        <v>#NUM!</v>
      </c>
      <c r="E221" s="0" t="s">
        <v>1205</v>
      </c>
    </row>
    <row r="222" customFormat="false" ht="12.75" hidden="false" customHeight="false" outlineLevel="0" collapsed="false">
      <c r="A222" s="0" t="s">
        <v>667</v>
      </c>
      <c r="B222" s="0" t="s">
        <v>1204</v>
      </c>
      <c r="C222" s="0" t="s">
        <v>511</v>
      </c>
      <c r="D222" s="0" t="e">
        <f aca="false"/>
        <v>#NUM!</v>
      </c>
      <c r="E222" s="0" t="s">
        <v>1206</v>
      </c>
    </row>
    <row r="223" customFormat="false" ht="12.75" hidden="false" customHeight="false" outlineLevel="0" collapsed="false">
      <c r="A223" s="0" t="s">
        <v>585</v>
      </c>
      <c r="B223" s="0" t="s">
        <v>1207</v>
      </c>
      <c r="C223" s="0" t="s">
        <v>587</v>
      </c>
      <c r="D223" s="0" t="e">
        <f aca="false"/>
        <v>#NUM!</v>
      </c>
      <c r="E223" s="0" t="s">
        <v>588</v>
      </c>
    </row>
    <row r="224" customFormat="false" ht="12.75" hidden="false" customHeight="false" outlineLevel="0" collapsed="false">
      <c r="A224" s="0" t="s">
        <v>1208</v>
      </c>
      <c r="B224" s="0" t="s">
        <v>1209</v>
      </c>
      <c r="C224" s="0" t="s">
        <v>539</v>
      </c>
      <c r="D224" s="0" t="e">
        <f aca="false"/>
        <v>#NUM!</v>
      </c>
      <c r="E224" s="0" t="s">
        <v>1210</v>
      </c>
    </row>
    <row r="225" customFormat="false" ht="12.75" hidden="false" customHeight="false" outlineLevel="0" collapsed="false">
      <c r="A225" s="0" t="s">
        <v>1211</v>
      </c>
      <c r="B225" s="0" t="s">
        <v>663</v>
      </c>
      <c r="C225" s="0" t="s">
        <v>1212</v>
      </c>
      <c r="D225" s="0" t="e">
        <f aca="false"/>
        <v>#NUM!</v>
      </c>
      <c r="E225" s="0" t="s">
        <v>1213</v>
      </c>
    </row>
    <row r="226" customFormat="false" ht="12.75" hidden="false" customHeight="false" outlineLevel="0" collapsed="false">
      <c r="A226" s="0" t="s">
        <v>1214</v>
      </c>
      <c r="B226" s="0" t="s">
        <v>1215</v>
      </c>
      <c r="C226" s="0" t="s">
        <v>528</v>
      </c>
      <c r="D226" s="0" t="s">
        <v>69</v>
      </c>
      <c r="E226" s="0" t="s">
        <v>1216</v>
      </c>
    </row>
    <row r="227" customFormat="false" ht="12.75" hidden="false" customHeight="false" outlineLevel="0" collapsed="false">
      <c r="A227" s="0" t="s">
        <v>596</v>
      </c>
      <c r="B227" s="0" t="s">
        <v>22</v>
      </c>
      <c r="C227" s="0" t="s">
        <v>598</v>
      </c>
      <c r="D227" s="0" t="e">
        <f aca="false"/>
        <v>#NUM!</v>
      </c>
      <c r="E227" s="0" t="s">
        <v>599</v>
      </c>
    </row>
    <row r="228" customFormat="false" ht="12.75" hidden="false" customHeight="false" outlineLevel="0" collapsed="false">
      <c r="A228" s="0" t="s">
        <v>600</v>
      </c>
      <c r="B228" s="0" t="s">
        <v>22</v>
      </c>
      <c r="C228" s="0" t="s">
        <v>598</v>
      </c>
      <c r="D228" s="0" t="e">
        <f aca="false"/>
        <v>#NUM!</v>
      </c>
      <c r="E228" s="0" t="s">
        <v>601</v>
      </c>
    </row>
    <row r="229" customFormat="false" ht="12.75" hidden="false" customHeight="false" outlineLevel="0" collapsed="false">
      <c r="A229" s="0" t="s">
        <v>1217</v>
      </c>
      <c r="B229" s="0" t="s">
        <v>1218</v>
      </c>
      <c r="C229" s="0" t="s">
        <v>1219</v>
      </c>
      <c r="D229" s="0" t="e">
        <f aca="false"/>
        <v>#NUM!</v>
      </c>
      <c r="E229" s="0" t="s">
        <v>1220</v>
      </c>
    </row>
    <row r="230" customFormat="false" ht="12.75" hidden="false" customHeight="false" outlineLevel="0" collapsed="false">
      <c r="A230" s="0" t="s">
        <v>1221</v>
      </c>
      <c r="B230" s="0" t="s">
        <v>1218</v>
      </c>
      <c r="C230" s="0" t="s">
        <v>1219</v>
      </c>
      <c r="D230" s="0" t="e">
        <f aca="false"/>
        <v>#NUM!</v>
      </c>
      <c r="E230" s="0" t="s">
        <v>1222</v>
      </c>
    </row>
    <row r="231" customFormat="false" ht="12.75" hidden="false" customHeight="false" outlineLevel="0" collapsed="false">
      <c r="A231" s="0" t="s">
        <v>1223</v>
      </c>
      <c r="B231" s="0" t="s">
        <v>673</v>
      </c>
      <c r="C231" s="0" t="s">
        <v>1224</v>
      </c>
      <c r="D231" s="0" t="s">
        <v>1041</v>
      </c>
      <c r="E231" s="0" t="s">
        <v>1225</v>
      </c>
    </row>
    <row r="232" customFormat="false" ht="12.75" hidden="false" customHeight="false" outlineLevel="0" collapsed="false">
      <c r="A232" s="0" t="s">
        <v>554</v>
      </c>
      <c r="B232" s="0" t="s">
        <v>1226</v>
      </c>
      <c r="C232" s="0" t="s">
        <v>481</v>
      </c>
      <c r="D232" s="0" t="e">
        <f aca="false"/>
        <v>#NUM!</v>
      </c>
      <c r="E232" s="0" t="s">
        <v>473</v>
      </c>
    </row>
    <row r="233" customFormat="false" ht="12.75" hidden="false" customHeight="false" outlineLevel="0" collapsed="false">
      <c r="A233" s="0" t="s">
        <v>1227</v>
      </c>
      <c r="B233" s="0" t="s">
        <v>1228</v>
      </c>
      <c r="C233" s="0" t="n">
        <v>0.05</v>
      </c>
      <c r="D233" s="0" t="e">
        <f aca="false"/>
        <v>#NUM!</v>
      </c>
      <c r="E233" s="0" t="s">
        <v>1229</v>
      </c>
    </row>
    <row r="234" customFormat="false" ht="12.75" hidden="false" customHeight="false" outlineLevel="0" collapsed="false">
      <c r="A234" s="0" t="s">
        <v>1230</v>
      </c>
      <c r="B234" s="0" t="s">
        <v>1228</v>
      </c>
      <c r="C234" s="0" t="n">
        <v>0.05</v>
      </c>
      <c r="D234" s="0" t="e">
        <f aca="false"/>
        <v>#NUM!</v>
      </c>
      <c r="E234" s="0" t="s">
        <v>1231</v>
      </c>
    </row>
    <row r="235" customFormat="false" ht="12.75" hidden="false" customHeight="false" outlineLevel="0" collapsed="false">
      <c r="A235" s="0" t="s">
        <v>1232</v>
      </c>
      <c r="B235" s="0" t="s">
        <v>1233</v>
      </c>
      <c r="C235" s="0" t="s">
        <v>1234</v>
      </c>
      <c r="D235" s="0" t="e">
        <f aca="false"/>
        <v>#NUM!</v>
      </c>
      <c r="E235" s="0" t="s">
        <v>1235</v>
      </c>
    </row>
    <row r="236" customFormat="false" ht="12.75" hidden="false" customHeight="false" outlineLevel="0" collapsed="false">
      <c r="A236" s="0" t="s">
        <v>725</v>
      </c>
      <c r="B236" s="0" t="s">
        <v>414</v>
      </c>
      <c r="C236" s="0" t="s">
        <v>511</v>
      </c>
      <c r="D236" s="0" t="e">
        <f aca="false"/>
        <v>#NUM!</v>
      </c>
      <c r="E236" s="0" t="s">
        <v>1236</v>
      </c>
    </row>
    <row r="237" customFormat="false" ht="12.75" hidden="false" customHeight="false" outlineLevel="0" collapsed="false">
      <c r="A237" s="0" t="s">
        <v>1237</v>
      </c>
      <c r="B237" s="0" t="s">
        <v>1238</v>
      </c>
      <c r="C237" s="0" t="s">
        <v>452</v>
      </c>
      <c r="D237" s="0" t="e">
        <f aca="false"/>
        <v>#NUM!</v>
      </c>
      <c r="E237" s="0" t="s">
        <v>1239</v>
      </c>
    </row>
    <row r="238" customFormat="false" ht="12.75" hidden="false" customHeight="false" outlineLevel="0" collapsed="false">
      <c r="A238" s="0" t="s">
        <v>1240</v>
      </c>
      <c r="B238" s="0" t="s">
        <v>679</v>
      </c>
      <c r="C238" s="0" t="s">
        <v>1241</v>
      </c>
      <c r="D238" s="0" t="e">
        <f aca="false"/>
        <v>#NUM!</v>
      </c>
      <c r="E238" s="0" t="s">
        <v>1092</v>
      </c>
    </row>
    <row r="239" customFormat="false" ht="12.75" hidden="false" customHeight="false" outlineLevel="0" collapsed="false">
      <c r="A239" s="0" t="s">
        <v>678</v>
      </c>
      <c r="B239" s="0" t="s">
        <v>679</v>
      </c>
      <c r="C239" s="0" t="s">
        <v>1241</v>
      </c>
      <c r="D239" s="0" t="e">
        <f aca="false"/>
        <v>#NUM!</v>
      </c>
      <c r="E239" s="0" t="s">
        <v>1242</v>
      </c>
    </row>
    <row r="240" customFormat="false" ht="12.75" hidden="false" customHeight="false" outlineLevel="0" collapsed="false">
      <c r="A240" s="0" t="s">
        <v>1243</v>
      </c>
      <c r="B240" s="0" t="s">
        <v>1244</v>
      </c>
      <c r="C240" s="0" t="s">
        <v>1153</v>
      </c>
      <c r="D240" s="0" t="e">
        <f aca="false"/>
        <v>#NUM!</v>
      </c>
      <c r="E240" s="0" t="s">
        <v>1245</v>
      </c>
    </row>
    <row r="241" customFormat="false" ht="12.75" hidden="false" customHeight="false" outlineLevel="0" collapsed="false">
      <c r="A241" s="0" t="s">
        <v>1246</v>
      </c>
      <c r="B241" s="0" t="s">
        <v>1244</v>
      </c>
      <c r="C241" s="0" t="s">
        <v>1153</v>
      </c>
      <c r="D241" s="0" t="e">
        <f aca="false"/>
        <v>#NUM!</v>
      </c>
      <c r="E241" s="0" t="s">
        <v>1229</v>
      </c>
    </row>
    <row r="242" customFormat="false" ht="12.75" hidden="false" customHeight="false" outlineLevel="0" collapsed="false">
      <c r="A242" s="0" t="s">
        <v>640</v>
      </c>
      <c r="B242" s="0" t="s">
        <v>1247</v>
      </c>
      <c r="C242" s="0" t="s">
        <v>1248</v>
      </c>
      <c r="D242" s="0" t="s">
        <v>239</v>
      </c>
      <c r="E242" s="0" t="s">
        <v>955</v>
      </c>
    </row>
    <row r="243" customFormat="false" ht="12.75" hidden="false" customHeight="false" outlineLevel="0" collapsed="false">
      <c r="A243" s="0" t="s">
        <v>626</v>
      </c>
      <c r="B243" s="0" t="s">
        <v>1249</v>
      </c>
      <c r="C243" s="0" t="s">
        <v>628</v>
      </c>
      <c r="D243" s="0" t="e">
        <f aca="false"/>
        <v>#NUM!</v>
      </c>
      <c r="E243" s="0" t="s">
        <v>629</v>
      </c>
    </row>
    <row r="244" customFormat="false" ht="12.75" hidden="false" customHeight="false" outlineLevel="0" collapsed="false">
      <c r="A244" s="0" t="s">
        <v>1250</v>
      </c>
      <c r="B244" s="0" t="s">
        <v>1249</v>
      </c>
      <c r="C244" s="0" t="s">
        <v>628</v>
      </c>
      <c r="D244" s="0" t="e">
        <f aca="false"/>
        <v>#NUM!</v>
      </c>
      <c r="E244" s="0" t="s">
        <v>1231</v>
      </c>
    </row>
    <row r="245" customFormat="false" ht="12.75" hidden="false" customHeight="false" outlineLevel="0" collapsed="false">
      <c r="A245" s="0" t="s">
        <v>1251</v>
      </c>
      <c r="B245" s="0" t="s">
        <v>1249</v>
      </c>
      <c r="C245" s="0" t="s">
        <v>528</v>
      </c>
      <c r="D245" s="0" t="e">
        <f aca="false"/>
        <v>#NUM!</v>
      </c>
      <c r="E245" s="0" t="s">
        <v>1252</v>
      </c>
    </row>
    <row r="246" customFormat="false" ht="12.75" hidden="false" customHeight="false" outlineLevel="0" collapsed="false">
      <c r="A246" s="0" t="s">
        <v>1253</v>
      </c>
      <c r="B246" s="0" t="s">
        <v>1254</v>
      </c>
      <c r="C246" s="0" t="s">
        <v>452</v>
      </c>
      <c r="D246" s="0" t="e">
        <f aca="false"/>
        <v>#NUM!</v>
      </c>
      <c r="E246" s="0" t="s">
        <v>1255</v>
      </c>
    </row>
    <row r="247" customFormat="false" ht="12.75" hidden="false" customHeight="false" outlineLevel="0" collapsed="false">
      <c r="A247" s="0" t="s">
        <v>1256</v>
      </c>
      <c r="B247" s="0" t="s">
        <v>692</v>
      </c>
      <c r="C247" s="0" t="s">
        <v>1219</v>
      </c>
      <c r="D247" s="0" t="e">
        <f aca="false"/>
        <v>#NUM!</v>
      </c>
      <c r="E247" s="0" t="s">
        <v>1257</v>
      </c>
    </row>
    <row r="248" customFormat="false" ht="12.75" hidden="false" customHeight="false" outlineLevel="0" collapsed="false">
      <c r="A248" s="0" t="s">
        <v>589</v>
      </c>
      <c r="B248" s="0" t="s">
        <v>1258</v>
      </c>
      <c r="C248" s="0" t="s">
        <v>539</v>
      </c>
      <c r="D248" s="0" t="e">
        <f aca="false"/>
        <v>#NUM!</v>
      </c>
      <c r="E248" s="0" t="s">
        <v>1259</v>
      </c>
    </row>
    <row r="249" customFormat="false" ht="12.75" hidden="false" customHeight="false" outlineLevel="0" collapsed="false">
      <c r="A249" s="0" t="s">
        <v>1260</v>
      </c>
      <c r="B249" s="0" t="s">
        <v>1261</v>
      </c>
      <c r="C249" s="0" t="s">
        <v>1262</v>
      </c>
      <c r="D249" s="0" t="e">
        <f aca="false"/>
        <v>#NUM!</v>
      </c>
      <c r="E249" s="0" t="s">
        <v>1263</v>
      </c>
    </row>
    <row r="250" customFormat="false" ht="12.75" hidden="false" customHeight="false" outlineLevel="0" collapsed="false">
      <c r="A250" s="0" t="s">
        <v>1264</v>
      </c>
      <c r="B250" s="0" t="s">
        <v>1261</v>
      </c>
      <c r="C250" s="0" t="s">
        <v>1262</v>
      </c>
      <c r="D250" s="0" t="e">
        <f aca="false"/>
        <v>#NUM!</v>
      </c>
      <c r="E250" s="0" t="s">
        <v>1265</v>
      </c>
    </row>
    <row r="251" customFormat="false" ht="12.75" hidden="false" customHeight="false" outlineLevel="0" collapsed="false">
      <c r="A251" s="0" t="s">
        <v>563</v>
      </c>
      <c r="B251" s="0" t="s">
        <v>1266</v>
      </c>
      <c r="C251" s="0" t="s">
        <v>565</v>
      </c>
      <c r="D251" s="0" t="e">
        <f aca="false"/>
        <v>#NUM!</v>
      </c>
      <c r="E251" s="0" t="s">
        <v>1092</v>
      </c>
    </row>
    <row r="252" customFormat="false" ht="12.75" hidden="false" customHeight="false" outlineLevel="0" collapsed="false">
      <c r="A252" s="0" t="s">
        <v>1267</v>
      </c>
      <c r="B252" s="0" t="s">
        <v>1268</v>
      </c>
      <c r="C252" s="0" t="s">
        <v>1269</v>
      </c>
      <c r="D252" s="0" t="e">
        <f aca="false"/>
        <v>#NUM!</v>
      </c>
      <c r="E252" s="0" t="s">
        <v>1270</v>
      </c>
    </row>
    <row r="253" customFormat="false" ht="12.75" hidden="false" customHeight="false" outlineLevel="0" collapsed="false">
      <c r="A253" s="0" t="s">
        <v>1271</v>
      </c>
      <c r="B253" s="0" t="s">
        <v>1272</v>
      </c>
      <c r="C253" s="0" t="s">
        <v>616</v>
      </c>
      <c r="D253" s="0" t="e">
        <f aca="false"/>
        <v>#NUM!</v>
      </c>
      <c r="E253" s="0" t="s">
        <v>1273</v>
      </c>
    </row>
    <row r="254" customFormat="false" ht="12.75" hidden="false" customHeight="false" outlineLevel="0" collapsed="false">
      <c r="A254" s="0" t="s">
        <v>1274</v>
      </c>
      <c r="B254" s="0" t="s">
        <v>1275</v>
      </c>
      <c r="C254" s="0" t="s">
        <v>1276</v>
      </c>
      <c r="D254" s="0" t="e">
        <f aca="false"/>
        <v>#NUM!</v>
      </c>
      <c r="E254" s="0" t="s">
        <v>1277</v>
      </c>
    </row>
    <row r="255" customFormat="false" ht="12.75" hidden="false" customHeight="false" outlineLevel="0" collapsed="false">
      <c r="A255" s="0" t="s">
        <v>581</v>
      </c>
      <c r="B255" s="0" t="s">
        <v>821</v>
      </c>
      <c r="C255" s="0" t="s">
        <v>583</v>
      </c>
      <c r="D255" s="0" t="e">
        <f aca="false"/>
        <v>#NUM!</v>
      </c>
      <c r="E255" s="0" t="s">
        <v>584</v>
      </c>
    </row>
    <row r="256" customFormat="false" ht="12.75" hidden="false" customHeight="false" outlineLevel="0" collapsed="false">
      <c r="A256" s="0" t="s">
        <v>703</v>
      </c>
      <c r="B256" s="0" t="s">
        <v>762</v>
      </c>
      <c r="C256" s="0" t="n">
        <v>0.03</v>
      </c>
      <c r="D256" s="0" t="e">
        <f aca="false"/>
        <v>#NUM!</v>
      </c>
      <c r="E256" s="0" t="s">
        <v>1278</v>
      </c>
    </row>
    <row r="257" customFormat="false" ht="12.75" hidden="false" customHeight="false" outlineLevel="0" collapsed="false">
      <c r="A257" s="0" t="s">
        <v>706</v>
      </c>
      <c r="B257" s="0" t="s">
        <v>762</v>
      </c>
      <c r="C257" s="0" t="n">
        <v>0.03</v>
      </c>
      <c r="D257" s="0" t="e">
        <f aca="false"/>
        <v>#NUM!</v>
      </c>
      <c r="E257" s="0" t="s">
        <v>1278</v>
      </c>
    </row>
    <row r="258" customFormat="false" ht="12.75" hidden="false" customHeight="false" outlineLevel="0" collapsed="false">
      <c r="A258" s="0" t="s">
        <v>1279</v>
      </c>
      <c r="B258" s="0" t="s">
        <v>1280</v>
      </c>
      <c r="C258" s="0" t="s">
        <v>1281</v>
      </c>
      <c r="D258" s="0" t="e">
        <f aca="false"/>
        <v>#NUM!</v>
      </c>
      <c r="E258" s="0" t="s">
        <v>1259</v>
      </c>
    </row>
    <row r="259" customFormat="false" ht="12.75" hidden="false" customHeight="false" outlineLevel="0" collapsed="false">
      <c r="A259" s="0" t="s">
        <v>1282</v>
      </c>
      <c r="B259" s="0" t="s">
        <v>842</v>
      </c>
      <c r="C259" s="0" t="s">
        <v>674</v>
      </c>
      <c r="D259" s="0" t="e">
        <f aca="false"/>
        <v>#NUM!</v>
      </c>
      <c r="E259" s="0" t="s">
        <v>1229</v>
      </c>
    </row>
    <row r="260" customFormat="false" ht="12.75" hidden="false" customHeight="false" outlineLevel="0" collapsed="false">
      <c r="A260" s="0" t="s">
        <v>672</v>
      </c>
      <c r="B260" s="0" t="s">
        <v>842</v>
      </c>
      <c r="C260" s="0" t="s">
        <v>674</v>
      </c>
      <c r="D260" s="0" t="e">
        <f aca="false"/>
        <v>#NUM!</v>
      </c>
      <c r="E260" s="0" t="s">
        <v>601</v>
      </c>
    </row>
    <row r="261" customFormat="false" ht="12.75" hidden="false" customHeight="false" outlineLevel="0" collapsed="false">
      <c r="A261" s="0" t="s">
        <v>1283</v>
      </c>
      <c r="B261" s="0" t="s">
        <v>842</v>
      </c>
      <c r="C261" s="0" t="s">
        <v>674</v>
      </c>
      <c r="D261" s="0" t="e">
        <f aca="false"/>
        <v>#NUM!</v>
      </c>
      <c r="E261" s="0" t="s">
        <v>1046</v>
      </c>
    </row>
    <row r="262" customFormat="false" ht="12.75" hidden="false" customHeight="false" outlineLevel="0" collapsed="false">
      <c r="A262" s="0" t="s">
        <v>675</v>
      </c>
      <c r="B262" s="0" t="s">
        <v>1284</v>
      </c>
      <c r="C262" s="0" t="s">
        <v>583</v>
      </c>
      <c r="D262" s="0" t="e">
        <f aca="false"/>
        <v>#NUM!</v>
      </c>
      <c r="E262" s="0" t="s">
        <v>677</v>
      </c>
    </row>
    <row r="263" customFormat="false" ht="12.75" hidden="false" customHeight="false" outlineLevel="0" collapsed="false">
      <c r="A263" s="0" t="s">
        <v>1285</v>
      </c>
      <c r="B263" s="0" t="s">
        <v>1284</v>
      </c>
      <c r="C263" s="0" t="s">
        <v>583</v>
      </c>
      <c r="D263" s="0" t="e">
        <f aca="false"/>
        <v>#NUM!</v>
      </c>
      <c r="E263" s="0" t="s">
        <v>12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. Koraka</cp:lastModifiedBy>
  <dcterms:modified xsi:type="dcterms:W3CDTF">2017-05-02T15:36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